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ASUS\Downloads\"/>
    </mc:Choice>
  </mc:AlternateContent>
  <xr:revisionPtr revIDLastSave="0" documentId="13_ncr:1_{88DAE334-B763-4832-A970-0C2CD64152F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" uniqueCount="34">
  <si>
    <t>BonA</t>
  </si>
  <si>
    <t>BonB</t>
  </si>
  <si>
    <t>Holstein</t>
  </si>
  <si>
    <t>Fraction</t>
  </si>
  <si>
    <t>70%_F</t>
  </si>
  <si>
    <t>T</t>
  </si>
  <si>
    <t>k__Archaea;p__Euryarchaeota;c__Methanobacteria;o__Methanobacteriales;f__Methanobacteriaceae</t>
  </si>
  <si>
    <t>k__Archaea;p__Euryarchaeota;c__Thermoplasmata;o__E2;f__[Methanomassiliicoccaceae]</t>
  </si>
  <si>
    <t>k__Bacteria;p__Actinobacteria;c__Actinobacteria;o__Actinomycetales;f__Micrococcaceae</t>
  </si>
  <si>
    <t>k__Bacteria;p__Actinobacteria;c__Coriobacteriia;o__Coriobacteriales;f__Coriobacteriaceae</t>
  </si>
  <si>
    <t>k__Bacteria;p__Bacteroidetes;c__Bacteroidia;o__Bacteroidales;f__[Paraprevotellaceae]</t>
  </si>
  <si>
    <t>k__Bacteria;p__Bacteroidetes;c__Bacteroidia;o__Bacteroidales;f__Bacteroidaceae</t>
  </si>
  <si>
    <t>k__Bacteria;p__Bacteroidetes;c__Bacteroidia;o__Bacteroidales;f__BS11</t>
  </si>
  <si>
    <t>k__Bacteria;p__Bacteroidetes;c__Bacteroidia;o__Bacteroidales;f__Prevotellaceae</t>
  </si>
  <si>
    <t>k__Bacteria;p__Bacteroidetes;c__Bacteroidia;o__Bacteroidales;f__RF16</t>
  </si>
  <si>
    <t>k__Bacteria;p__Bacteroidetes;c__Bacteroidia;o__Bacteroidales;f__S24-7</t>
  </si>
  <si>
    <t>k__Bacteria;p__Chloroflexi;c__Anaerolineae;o__Anaerolineales;f__Anaerolinaceae</t>
  </si>
  <si>
    <t>k__Bacteria;p__Firmicutes;c__Bacilli;o__Lactobacillales;f__Streptococcaceae</t>
  </si>
  <si>
    <t>k__Bacteria;p__Firmicutes;c__Clostridia;o__Clostridiales;f__[Mogibacteriaceae]</t>
  </si>
  <si>
    <t>k__Bacteria;p__Firmicutes;c__Clostridia;o__Clostridiales;f__Christensenellaceae</t>
  </si>
  <si>
    <t>k__Bacteria;p__Firmicutes;c__Clostridia;o__Clostridiales;f__Clostridiaceae</t>
  </si>
  <si>
    <t>k__Bacteria;p__Firmicutes;c__Clostridia;o__Clostridiales;f__Lachnospiraceae</t>
  </si>
  <si>
    <t>k__Bacteria;p__Firmicutes;c__Clostridia;o__Clostridiales;f__Ruminococcaceae</t>
  </si>
  <si>
    <t>k__Bacteria;p__Firmicutes;c__Clostridia;o__Clostridiales;f__Veillonellaceae</t>
  </si>
  <si>
    <t>k__Bacteria;p__Firmicutes;c__Erysipelotrichi;o__Erysipelotrichales;f__Erysipelotrichaceae</t>
  </si>
  <si>
    <t>k__Bacteria;p__Lentisphaerae;c__[Lentisphaeria];o__Victivallales;f__Victivallaceae</t>
  </si>
  <si>
    <t>k__Bacteria;p__Proteobacteria;c__Alphaproteobacteria;o__Rhodospirillales;f__Acetobacteraceae</t>
  </si>
  <si>
    <t>k__Bacteria;p__Proteobacteria;c__Deltaproteobacteria;o__Desulfovibrionales;f__Desulfovibrionaceae</t>
  </si>
  <si>
    <t>k__Bacteria;p__Proteobacteria;c__Deltaproteobacteria;o__Myxococcales;f__0319-6G20</t>
  </si>
  <si>
    <t>k__Bacteria;p__Proteobacteria;c__Gammaproteobacteria;o__Enterobacteriales;f__Enterobacteriaceae</t>
  </si>
  <si>
    <t>k__Bacteria;p__Proteobacteria;c__Gammaproteobacteria;o__Vibrionales;f__Vibrionaceae</t>
  </si>
  <si>
    <t>k__Bacteria;p__Spirochaetes;c__Spirochaetes;o__Spirochaetales;f__Spirochaetaceae</t>
  </si>
  <si>
    <t>k__Bacteria;p__Tenericutes;c__Mollicutes;o__Anaeroplasmatales;f__Anaeroplasmataceae</t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>. Families that were significantly enriched before and after feeding for the 3 different animals. Fisher’s exact test, FDR corrected p-value &lt; 1e-2. Rows correspond to the taxonomic assignment of the family show. Data shown is the percent abundance enrichment as determined by STAMP, a filter for only values &lt; -1 or &gt; 1 was used. Colors of the data correspond to the level of enrichment or depletion compared to the fasting samp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8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/>
    </xf>
    <xf numFmtId="9" fontId="2" fillId="0" borderId="2" xfId="0" applyNumberFormat="1" applyFont="1" applyBorder="1" applyAlignment="1">
      <alignment horizontal="center"/>
    </xf>
    <xf numFmtId="9" fontId="2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3" fillId="0" borderId="5" xfId="0" applyNumberFormat="1" applyFont="1" applyBorder="1" applyAlignment="1">
      <alignment horizontal="right"/>
    </xf>
    <xf numFmtId="2" fontId="3" fillId="0" borderId="0" xfId="0" applyNumberFormat="1" applyFont="1" applyAlignment="1">
      <alignment horizontal="right"/>
    </xf>
    <xf numFmtId="2" fontId="3" fillId="0" borderId="6" xfId="0" applyNumberFormat="1" applyFont="1" applyBorder="1" applyAlignment="1">
      <alignment horizontal="right"/>
    </xf>
    <xf numFmtId="2" fontId="3" fillId="0" borderId="7" xfId="0" applyNumberFormat="1" applyFont="1" applyBorder="1" applyAlignment="1">
      <alignment horizontal="right"/>
    </xf>
    <xf numFmtId="2" fontId="3" fillId="0" borderId="1" xfId="0" applyNumberFormat="1" applyFont="1" applyBorder="1" applyAlignment="1">
      <alignment horizontal="right"/>
    </xf>
    <xf numFmtId="2" fontId="3" fillId="0" borderId="8" xfId="0" applyNumberFormat="1" applyFont="1" applyBorder="1" applyAlignment="1">
      <alignment horizontal="right"/>
    </xf>
    <xf numFmtId="0" fontId="1" fillId="0" borderId="0" xfId="0" applyFont="1" applyAlignment="1">
      <alignment horizontal="left" vertical="center" wrapText="1"/>
    </xf>
    <xf numFmtId="0" fontId="3" fillId="0" borderId="0" xfId="0" applyFont="1"/>
    <xf numFmtId="0" fontId="4" fillId="0" borderId="1" xfId="0" applyFont="1" applyBorder="1" applyAlignment="1">
      <alignment horizontal="center"/>
    </xf>
    <xf numFmtId="0" fontId="5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001"/>
  <sheetViews>
    <sheetView tabSelected="1" workbookViewId="0">
      <selection activeCell="A2" sqref="A2"/>
    </sheetView>
  </sheetViews>
  <sheetFormatPr baseColWidth="10" defaultColWidth="13.85546875" defaultRowHeight="15" x14ac:dyDescent="0.25"/>
  <cols>
    <col min="1" max="1" width="101.5703125" style="2" bestFit="1" customWidth="1"/>
    <col min="2" max="2" width="5.28515625" style="2" bestFit="1" customWidth="1"/>
    <col min="3" max="4" width="5.7109375" style="2" bestFit="1" customWidth="1"/>
    <col min="5" max="5" width="6.42578125" style="2" bestFit="1" customWidth="1"/>
    <col min="6" max="8" width="5.7109375" style="2" bestFit="1" customWidth="1"/>
    <col min="9" max="9" width="5.28515625" style="2" bestFit="1" customWidth="1"/>
    <col min="10" max="10" width="7.5703125" style="2" bestFit="1" customWidth="1"/>
    <col min="11" max="11" width="5.28515625" style="2" bestFit="1" customWidth="1"/>
    <col min="12" max="12" width="6.42578125" style="2" bestFit="1" customWidth="1"/>
    <col min="13" max="14" width="5.28515625" style="2" bestFit="1" customWidth="1"/>
    <col min="15" max="19" width="5.5703125" style="2" customWidth="1"/>
    <col min="20" max="20" width="7.5703125" style="2" bestFit="1" customWidth="1"/>
    <col min="21" max="28" width="5.5703125" style="2" customWidth="1"/>
    <col min="29" max="29" width="7.5703125" style="2" bestFit="1" customWidth="1"/>
    <col min="30" max="30" width="5.5703125" style="2" customWidth="1"/>
    <col min="31" max="16384" width="13.85546875" style="2"/>
  </cols>
  <sheetData>
    <row r="1" spans="1:30" ht="60.75" customHeight="1" x14ac:dyDescent="0.25">
      <c r="A1" s="15" t="s">
        <v>3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0" ht="45.6" customHeight="1" x14ac:dyDescent="0.25">
      <c r="A2" s="3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spans="1:30" ht="33" customHeight="1" x14ac:dyDescent="0.3">
      <c r="A3" s="1"/>
      <c r="B3" s="17" t="s">
        <v>0</v>
      </c>
      <c r="C3" s="18"/>
      <c r="D3" s="18"/>
      <c r="E3" s="18"/>
      <c r="F3" s="18"/>
      <c r="G3" s="18"/>
      <c r="H3" s="18"/>
      <c r="I3" s="18"/>
      <c r="J3" s="18"/>
      <c r="K3" s="18"/>
      <c r="L3" s="17" t="s">
        <v>1</v>
      </c>
      <c r="M3" s="18"/>
      <c r="N3" s="18"/>
      <c r="O3" s="18"/>
      <c r="P3" s="18"/>
      <c r="Q3" s="18"/>
      <c r="R3" s="18"/>
      <c r="S3" s="18"/>
      <c r="T3" s="18"/>
      <c r="U3" s="18"/>
      <c r="V3" s="17" t="s">
        <v>2</v>
      </c>
      <c r="W3" s="18"/>
      <c r="X3" s="18"/>
      <c r="Y3" s="18"/>
      <c r="Z3" s="18"/>
      <c r="AA3" s="18"/>
      <c r="AB3" s="18"/>
      <c r="AC3" s="18"/>
      <c r="AD3" s="18"/>
    </row>
    <row r="4" spans="1:30" ht="15.75" customHeight="1" x14ac:dyDescent="0.25">
      <c r="A4" s="4" t="s">
        <v>3</v>
      </c>
      <c r="B4" s="5">
        <v>0.05</v>
      </c>
      <c r="C4" s="6">
        <v>0.1</v>
      </c>
      <c r="D4" s="6">
        <v>0.2</v>
      </c>
      <c r="E4" s="6">
        <v>0.3</v>
      </c>
      <c r="F4" s="6">
        <v>0.4</v>
      </c>
      <c r="G4" s="6">
        <v>0.5</v>
      </c>
      <c r="H4" s="6">
        <v>0.6</v>
      </c>
      <c r="I4" s="6">
        <v>0.7</v>
      </c>
      <c r="J4" s="7" t="s">
        <v>4</v>
      </c>
      <c r="K4" s="8" t="s">
        <v>5</v>
      </c>
      <c r="L4" s="5">
        <v>0.05</v>
      </c>
      <c r="M4" s="6">
        <v>0.1</v>
      </c>
      <c r="N4" s="6">
        <v>0.2</v>
      </c>
      <c r="O4" s="6">
        <v>0.3</v>
      </c>
      <c r="P4" s="6">
        <v>0.4</v>
      </c>
      <c r="Q4" s="6">
        <v>0.5</v>
      </c>
      <c r="R4" s="6">
        <v>0.6</v>
      </c>
      <c r="S4" s="6">
        <v>0.7</v>
      </c>
      <c r="T4" s="7" t="s">
        <v>4</v>
      </c>
      <c r="U4" s="8" t="s">
        <v>5</v>
      </c>
      <c r="V4" s="5">
        <v>0.1</v>
      </c>
      <c r="W4" s="6">
        <v>0.2</v>
      </c>
      <c r="X4" s="6">
        <v>0.3</v>
      </c>
      <c r="Y4" s="6">
        <v>0.4</v>
      </c>
      <c r="Z4" s="6">
        <v>0.5</v>
      </c>
      <c r="AA4" s="6">
        <v>0.6</v>
      </c>
      <c r="AB4" s="6">
        <v>0.7</v>
      </c>
      <c r="AC4" s="7" t="s">
        <v>4</v>
      </c>
      <c r="AD4" s="8" t="s">
        <v>5</v>
      </c>
    </row>
    <row r="5" spans="1:30" ht="15.75" customHeight="1" x14ac:dyDescent="0.25">
      <c r="A5" s="1" t="s">
        <v>6</v>
      </c>
      <c r="B5" s="9"/>
      <c r="C5" s="10"/>
      <c r="D5" s="10"/>
      <c r="E5" s="10">
        <v>-1.6460891427</v>
      </c>
      <c r="F5" s="10"/>
      <c r="G5" s="10"/>
      <c r="H5" s="10">
        <v>3.40510101419</v>
      </c>
      <c r="I5" s="10">
        <v>-1.7426621687399999</v>
      </c>
      <c r="J5" s="10">
        <v>-1.3222687452999999</v>
      </c>
      <c r="K5" s="11"/>
      <c r="L5" s="9">
        <v>7.1414552283199999</v>
      </c>
      <c r="M5" s="10"/>
      <c r="N5" s="10">
        <v>1.3754143768</v>
      </c>
      <c r="O5" s="10">
        <v>9.3184408314600002</v>
      </c>
      <c r="P5" s="10">
        <v>11.4370629497</v>
      </c>
      <c r="Q5" s="10">
        <v>14.1574189845</v>
      </c>
      <c r="R5" s="10">
        <v>7.2840412671000001</v>
      </c>
      <c r="S5" s="10">
        <v>6.6327684750699998</v>
      </c>
      <c r="T5" s="10">
        <v>-2.3205887469099999</v>
      </c>
      <c r="U5" s="11"/>
      <c r="V5" s="9"/>
      <c r="W5" s="10"/>
      <c r="X5" s="10">
        <v>1.21674633993</v>
      </c>
      <c r="Y5" s="10">
        <v>1.4722734397799999</v>
      </c>
      <c r="Z5" s="10"/>
      <c r="AA5" s="10">
        <v>1.0041017134000001</v>
      </c>
      <c r="AB5" s="10">
        <v>-2.7836596304099999</v>
      </c>
      <c r="AC5" s="10">
        <v>-1.97308068253</v>
      </c>
      <c r="AD5" s="11">
        <v>-2.8753489552799998</v>
      </c>
    </row>
    <row r="6" spans="1:30" ht="15.75" customHeight="1" x14ac:dyDescent="0.25">
      <c r="A6" s="1" t="s">
        <v>7</v>
      </c>
      <c r="B6" s="9"/>
      <c r="C6" s="10"/>
      <c r="D6" s="10"/>
      <c r="E6" s="10"/>
      <c r="F6" s="10"/>
      <c r="G6" s="10"/>
      <c r="H6" s="10"/>
      <c r="I6" s="10"/>
      <c r="J6" s="10"/>
      <c r="K6" s="11"/>
      <c r="L6" s="9"/>
      <c r="M6" s="10">
        <v>1.1190301244500001</v>
      </c>
      <c r="N6" s="10">
        <v>1.79140986663</v>
      </c>
      <c r="O6" s="10"/>
      <c r="P6" s="10"/>
      <c r="Q6" s="10"/>
      <c r="R6" s="10"/>
      <c r="S6" s="10"/>
      <c r="T6" s="10"/>
      <c r="U6" s="11"/>
      <c r="V6" s="9"/>
      <c r="W6" s="10"/>
      <c r="X6" s="10"/>
      <c r="Y6" s="10"/>
      <c r="Z6" s="10"/>
      <c r="AA6" s="10"/>
      <c r="AB6" s="10"/>
      <c r="AC6" s="10"/>
      <c r="AD6" s="11"/>
    </row>
    <row r="7" spans="1:30" ht="15.75" customHeight="1" x14ac:dyDescent="0.25">
      <c r="A7" s="1" t="s">
        <v>8</v>
      </c>
      <c r="B7" s="9"/>
      <c r="C7" s="10"/>
      <c r="D7" s="10"/>
      <c r="E7" s="10"/>
      <c r="F7" s="10"/>
      <c r="G7" s="10"/>
      <c r="H7" s="10"/>
      <c r="I7" s="10">
        <v>-1.3734575471999999</v>
      </c>
      <c r="J7" s="10">
        <v>-1.0006373935199999</v>
      </c>
      <c r="K7" s="11"/>
      <c r="L7" s="9"/>
      <c r="M7" s="10"/>
      <c r="N7" s="10"/>
      <c r="O7" s="10"/>
      <c r="P7" s="10"/>
      <c r="Q7" s="10"/>
      <c r="R7" s="10"/>
      <c r="S7" s="10"/>
      <c r="T7" s="10"/>
      <c r="U7" s="11"/>
      <c r="V7" s="9"/>
      <c r="W7" s="10"/>
      <c r="X7" s="10"/>
      <c r="Y7" s="10"/>
      <c r="Z7" s="10"/>
      <c r="AA7" s="10"/>
      <c r="AB7" s="10"/>
      <c r="AC7" s="10"/>
      <c r="AD7" s="11"/>
    </row>
    <row r="8" spans="1:30" ht="15.75" customHeight="1" x14ac:dyDescent="0.25">
      <c r="A8" s="1" t="s">
        <v>9</v>
      </c>
      <c r="B8" s="9"/>
      <c r="C8" s="10"/>
      <c r="D8" s="10"/>
      <c r="E8" s="10"/>
      <c r="F8" s="10"/>
      <c r="G8" s="10"/>
      <c r="H8" s="10">
        <v>10.821027280499999</v>
      </c>
      <c r="I8" s="10">
        <v>7.7109044071800001</v>
      </c>
      <c r="J8" s="10"/>
      <c r="K8" s="11"/>
      <c r="L8" s="9"/>
      <c r="M8" s="10"/>
      <c r="N8" s="10"/>
      <c r="O8" s="10"/>
      <c r="P8" s="10"/>
      <c r="Q8" s="10"/>
      <c r="R8" s="10"/>
      <c r="S8" s="10"/>
      <c r="T8" s="10"/>
      <c r="U8" s="11"/>
      <c r="V8" s="9"/>
      <c r="W8" s="10"/>
      <c r="X8" s="10"/>
      <c r="Y8" s="10"/>
      <c r="Z8" s="10">
        <v>1.43007238338</v>
      </c>
      <c r="AA8" s="10"/>
      <c r="AB8" s="10">
        <v>1.1452910725600001</v>
      </c>
      <c r="AC8" s="10"/>
      <c r="AD8" s="11"/>
    </row>
    <row r="9" spans="1:30" ht="15.75" customHeight="1" x14ac:dyDescent="0.25">
      <c r="A9" s="1" t="s">
        <v>10</v>
      </c>
      <c r="B9" s="9">
        <v>2.0026543536300001</v>
      </c>
      <c r="C9" s="10">
        <v>3.01911091882</v>
      </c>
      <c r="D9" s="10">
        <v>5.66461013268</v>
      </c>
      <c r="E9" s="10">
        <v>-1.83059245864</v>
      </c>
      <c r="F9" s="10">
        <v>-3.34529321659</v>
      </c>
      <c r="G9" s="10"/>
      <c r="H9" s="10"/>
      <c r="I9" s="10"/>
      <c r="J9" s="10">
        <v>-1.50272271504</v>
      </c>
      <c r="K9" s="11">
        <v>-1.2859099837500001</v>
      </c>
      <c r="L9" s="9">
        <v>1.67168392503</v>
      </c>
      <c r="M9" s="10">
        <v>1.4638964275199999</v>
      </c>
      <c r="N9" s="10">
        <v>2.48131347115</v>
      </c>
      <c r="O9" s="10">
        <v>-2.0628432286499998</v>
      </c>
      <c r="P9" s="10">
        <v>-2.1585580878999999</v>
      </c>
      <c r="Q9" s="10"/>
      <c r="R9" s="10">
        <v>-3.09331381853</v>
      </c>
      <c r="S9" s="10">
        <v>-3.0066756907999999</v>
      </c>
      <c r="T9" s="10">
        <v>-1.4309931553299999</v>
      </c>
      <c r="U9" s="11"/>
      <c r="V9" s="9"/>
      <c r="W9" s="10"/>
      <c r="X9" s="10">
        <v>-1.4240062447899999</v>
      </c>
      <c r="Y9" s="10"/>
      <c r="Z9" s="10">
        <v>-2.3068164704899998</v>
      </c>
      <c r="AA9" s="10"/>
      <c r="AB9" s="10"/>
      <c r="AC9" s="10"/>
      <c r="AD9" s="11"/>
    </row>
    <row r="10" spans="1:30" ht="15.75" customHeight="1" x14ac:dyDescent="0.25">
      <c r="A10" s="1" t="s">
        <v>11</v>
      </c>
      <c r="B10" s="9"/>
      <c r="C10" s="10">
        <v>13.4819291365</v>
      </c>
      <c r="D10" s="10">
        <v>7.3336380930000002</v>
      </c>
      <c r="E10" s="10">
        <v>-1.69092532433</v>
      </c>
      <c r="F10" s="10"/>
      <c r="G10" s="10"/>
      <c r="H10" s="10"/>
      <c r="I10" s="10"/>
      <c r="J10" s="10"/>
      <c r="K10" s="11">
        <v>1.41092829056</v>
      </c>
      <c r="L10" s="9">
        <v>-3.0865553432500001</v>
      </c>
      <c r="M10" s="10">
        <v>-2.8932871703799998</v>
      </c>
      <c r="N10" s="10">
        <v>-3.2626115960000002</v>
      </c>
      <c r="O10" s="10">
        <v>-3.6951515832999999</v>
      </c>
      <c r="P10" s="10"/>
      <c r="Q10" s="10">
        <v>-1.7041824512299999</v>
      </c>
      <c r="R10" s="10"/>
      <c r="S10" s="10"/>
      <c r="T10" s="10"/>
      <c r="U10" s="11"/>
      <c r="V10" s="9"/>
      <c r="W10" s="10">
        <v>-2.8255864602499998</v>
      </c>
      <c r="X10" s="10"/>
      <c r="Y10" s="10"/>
      <c r="Z10" s="10"/>
      <c r="AA10" s="10"/>
      <c r="AB10" s="10"/>
      <c r="AC10" s="10"/>
      <c r="AD10" s="11"/>
    </row>
    <row r="11" spans="1:30" ht="15.75" customHeight="1" x14ac:dyDescent="0.25">
      <c r="A11" s="1" t="s">
        <v>12</v>
      </c>
      <c r="B11" s="9"/>
      <c r="C11" s="10">
        <v>3.55365050797</v>
      </c>
      <c r="D11" s="10">
        <v>1.78405517554</v>
      </c>
      <c r="E11" s="10"/>
      <c r="F11" s="10"/>
      <c r="G11" s="10"/>
      <c r="H11" s="10">
        <v>1.5496004292100001</v>
      </c>
      <c r="I11" s="10"/>
      <c r="J11" s="10"/>
      <c r="K11" s="11">
        <v>1.72268841038</v>
      </c>
      <c r="L11" s="9"/>
      <c r="M11" s="10"/>
      <c r="N11" s="10"/>
      <c r="O11" s="10"/>
      <c r="P11" s="10"/>
      <c r="Q11" s="10">
        <v>-1.78974693035</v>
      </c>
      <c r="R11" s="10"/>
      <c r="S11" s="10"/>
      <c r="T11" s="10"/>
      <c r="U11" s="11"/>
      <c r="V11" s="9">
        <v>2.7303225290399999</v>
      </c>
      <c r="W11" s="10"/>
      <c r="X11" s="10"/>
      <c r="Y11" s="10"/>
      <c r="Z11" s="10"/>
      <c r="AA11" s="10"/>
      <c r="AB11" s="10"/>
      <c r="AC11" s="10"/>
      <c r="AD11" s="11"/>
    </row>
    <row r="12" spans="1:30" ht="15.75" customHeight="1" x14ac:dyDescent="0.25">
      <c r="A12" s="1" t="s">
        <v>13</v>
      </c>
      <c r="B12" s="9">
        <v>2.0876364293099998</v>
      </c>
      <c r="C12" s="10">
        <v>1.6418868204199999</v>
      </c>
      <c r="D12" s="10">
        <v>12.315878615400001</v>
      </c>
      <c r="E12" s="10">
        <v>37.661632173699999</v>
      </c>
      <c r="F12" s="10">
        <v>22.564220003799999</v>
      </c>
      <c r="G12" s="10">
        <v>25.526133775000002</v>
      </c>
      <c r="H12" s="10">
        <v>3.37921790503</v>
      </c>
      <c r="I12" s="10">
        <v>-4.3752282510000002</v>
      </c>
      <c r="J12" s="10">
        <v>3.44229475753</v>
      </c>
      <c r="K12" s="11">
        <v>-3.9105943675199999</v>
      </c>
      <c r="L12" s="9">
        <v>13.7795228384</v>
      </c>
      <c r="M12" s="10"/>
      <c r="N12" s="10">
        <v>5.1515079970700004</v>
      </c>
      <c r="O12" s="10"/>
      <c r="P12" s="10">
        <v>-18.290317762600001</v>
      </c>
      <c r="Q12" s="10">
        <v>5.6408404263599996</v>
      </c>
      <c r="R12" s="10">
        <v>-15.0601239396</v>
      </c>
      <c r="S12" s="10">
        <v>-13.4478608978</v>
      </c>
      <c r="T12" s="10">
        <v>-11.8042821874</v>
      </c>
      <c r="U12" s="11">
        <v>-4.6355974935799997</v>
      </c>
      <c r="V12" s="9">
        <v>-4.0373875698099999</v>
      </c>
      <c r="W12" s="10">
        <v>-3.08546697327</v>
      </c>
      <c r="X12" s="10">
        <v>2.3138775694599998</v>
      </c>
      <c r="Y12" s="10">
        <v>22.3813161237</v>
      </c>
      <c r="Z12" s="10">
        <v>7.8532260433800003</v>
      </c>
      <c r="AA12" s="10">
        <v>29.3398579453</v>
      </c>
      <c r="AB12" s="10">
        <v>2.7817377427799999</v>
      </c>
      <c r="AC12" s="10">
        <v>7.7484377181799999</v>
      </c>
      <c r="AD12" s="11">
        <v>13.5116429384</v>
      </c>
    </row>
    <row r="13" spans="1:30" ht="15.75" customHeight="1" x14ac:dyDescent="0.25">
      <c r="A13" s="1" t="s">
        <v>14</v>
      </c>
      <c r="B13" s="9">
        <v>8.5095106560500007</v>
      </c>
      <c r="C13" s="10"/>
      <c r="D13" s="10">
        <v>-1.91434517198</v>
      </c>
      <c r="E13" s="10">
        <v>-2.21977788454</v>
      </c>
      <c r="F13" s="10">
        <v>-1.2566254417</v>
      </c>
      <c r="G13" s="10"/>
      <c r="H13" s="10"/>
      <c r="I13" s="10"/>
      <c r="J13" s="10"/>
      <c r="K13" s="11"/>
      <c r="L13" s="9"/>
      <c r="M13" s="10">
        <v>5.18742388105</v>
      </c>
      <c r="N13" s="10">
        <v>2.5258856940699999</v>
      </c>
      <c r="O13" s="10"/>
      <c r="P13" s="10"/>
      <c r="Q13" s="10"/>
      <c r="R13" s="10"/>
      <c r="S13" s="10">
        <v>-1.1172764105399999</v>
      </c>
      <c r="T13" s="10"/>
      <c r="U13" s="11"/>
      <c r="V13" s="9">
        <v>1.88045277057</v>
      </c>
      <c r="W13" s="10"/>
      <c r="X13" s="10"/>
      <c r="Y13" s="10"/>
      <c r="Z13" s="10"/>
      <c r="AA13" s="10"/>
      <c r="AB13" s="10"/>
      <c r="AC13" s="10">
        <v>-1.60403050686</v>
      </c>
      <c r="AD13" s="11"/>
    </row>
    <row r="14" spans="1:30" ht="15.75" customHeight="1" x14ac:dyDescent="0.25">
      <c r="A14" s="1" t="s">
        <v>15</v>
      </c>
      <c r="B14" s="9"/>
      <c r="C14" s="10"/>
      <c r="D14" s="10"/>
      <c r="E14" s="10"/>
      <c r="F14" s="10"/>
      <c r="G14" s="10"/>
      <c r="H14" s="10"/>
      <c r="I14" s="10">
        <v>-1.25515542049</v>
      </c>
      <c r="J14" s="10">
        <v>2.2038673235499999</v>
      </c>
      <c r="K14" s="11"/>
      <c r="L14" s="9">
        <v>3.6590584878699999</v>
      </c>
      <c r="M14" s="10"/>
      <c r="N14" s="10"/>
      <c r="O14" s="10"/>
      <c r="P14" s="10"/>
      <c r="Q14" s="10">
        <v>1.0548586091000001</v>
      </c>
      <c r="R14" s="10">
        <v>2.5685278188399998</v>
      </c>
      <c r="S14" s="10">
        <v>4.7179822680800001</v>
      </c>
      <c r="T14" s="10">
        <v>4.0418300434600001</v>
      </c>
      <c r="U14" s="11"/>
      <c r="V14" s="9"/>
      <c r="W14" s="10"/>
      <c r="X14" s="10"/>
      <c r="Y14" s="10"/>
      <c r="Z14" s="10"/>
      <c r="AA14" s="10"/>
      <c r="AB14" s="10">
        <v>-1.24037001959</v>
      </c>
      <c r="AC14" s="10">
        <v>1.6690631094899999</v>
      </c>
      <c r="AD14" s="11">
        <v>-1.1631411544200001</v>
      </c>
    </row>
    <row r="15" spans="1:30" ht="15.75" customHeight="1" x14ac:dyDescent="0.25">
      <c r="A15" s="1" t="s">
        <v>16</v>
      </c>
      <c r="B15" s="9"/>
      <c r="C15" s="10"/>
      <c r="D15" s="10"/>
      <c r="E15" s="10"/>
      <c r="F15" s="10"/>
      <c r="G15" s="10"/>
      <c r="H15" s="10"/>
      <c r="I15" s="10">
        <v>1.19989746479</v>
      </c>
      <c r="J15" s="10">
        <v>1.0576565282399999</v>
      </c>
      <c r="K15" s="11"/>
      <c r="L15" s="9">
        <v>1.1554921540700001</v>
      </c>
      <c r="M15" s="10"/>
      <c r="N15" s="10"/>
      <c r="O15" s="10"/>
      <c r="P15" s="10">
        <v>3.3239231399700002</v>
      </c>
      <c r="Q15" s="10">
        <v>1.86041866908</v>
      </c>
      <c r="R15" s="10">
        <v>2.3131712452199999</v>
      </c>
      <c r="S15" s="10">
        <v>1.6843827871699999</v>
      </c>
      <c r="T15" s="10">
        <v>1.9581077177699999</v>
      </c>
      <c r="U15" s="11"/>
      <c r="V15" s="9"/>
      <c r="W15" s="10"/>
      <c r="X15" s="10"/>
      <c r="Y15" s="10"/>
      <c r="Z15" s="10"/>
      <c r="AA15" s="10"/>
      <c r="AB15" s="10"/>
      <c r="AC15" s="10"/>
      <c r="AD15" s="11"/>
    </row>
    <row r="16" spans="1:30" ht="15.75" customHeight="1" x14ac:dyDescent="0.25">
      <c r="A16" s="1" t="s">
        <v>17</v>
      </c>
      <c r="B16" s="9"/>
      <c r="C16" s="10"/>
      <c r="D16" s="10"/>
      <c r="E16" s="10"/>
      <c r="F16" s="10"/>
      <c r="G16" s="10"/>
      <c r="H16" s="10"/>
      <c r="I16" s="10"/>
      <c r="J16" s="10"/>
      <c r="K16" s="11"/>
      <c r="L16" s="9"/>
      <c r="M16" s="10"/>
      <c r="N16" s="10"/>
      <c r="O16" s="10"/>
      <c r="P16" s="10"/>
      <c r="Q16" s="10">
        <v>-1.4210375777399999</v>
      </c>
      <c r="R16" s="10"/>
      <c r="S16" s="10"/>
      <c r="T16" s="10"/>
      <c r="U16" s="11"/>
      <c r="V16" s="9"/>
      <c r="W16" s="10"/>
      <c r="X16" s="10"/>
      <c r="Y16" s="10"/>
      <c r="Z16" s="10"/>
      <c r="AA16" s="10"/>
      <c r="AB16" s="10"/>
      <c r="AC16" s="10"/>
      <c r="AD16" s="11"/>
    </row>
    <row r="17" spans="1:30" ht="15.75" customHeight="1" x14ac:dyDescent="0.25">
      <c r="A17" s="1" t="s">
        <v>18</v>
      </c>
      <c r="B17" s="9"/>
      <c r="C17" s="10"/>
      <c r="D17" s="10"/>
      <c r="E17" s="10"/>
      <c r="F17" s="10"/>
      <c r="G17" s="10"/>
      <c r="H17" s="10"/>
      <c r="I17" s="10"/>
      <c r="J17" s="10">
        <v>2.3563575601600002</v>
      </c>
      <c r="K17" s="11"/>
      <c r="L17" s="9">
        <v>3.52369509111</v>
      </c>
      <c r="M17" s="10"/>
      <c r="N17" s="10">
        <v>1.5826787905999999</v>
      </c>
      <c r="O17" s="10">
        <v>1.10006684859</v>
      </c>
      <c r="P17" s="10">
        <v>1.6713654953899999</v>
      </c>
      <c r="Q17" s="10"/>
      <c r="R17" s="10">
        <v>2.5960897702799999</v>
      </c>
      <c r="S17" s="10">
        <v>3.4474140168499998</v>
      </c>
      <c r="T17" s="10">
        <v>4.6612854062800002</v>
      </c>
      <c r="U17" s="11"/>
      <c r="V17" s="9"/>
      <c r="W17" s="10"/>
      <c r="X17" s="10"/>
      <c r="Y17" s="10"/>
      <c r="Z17" s="10"/>
      <c r="AA17" s="10"/>
      <c r="AB17" s="10">
        <v>-1.8635148401399999</v>
      </c>
      <c r="AC17" s="10">
        <v>1.95392832359</v>
      </c>
      <c r="AD17" s="11"/>
    </row>
    <row r="18" spans="1:30" ht="15.75" customHeight="1" x14ac:dyDescent="0.25">
      <c r="A18" s="1" t="s">
        <v>19</v>
      </c>
      <c r="B18" s="9"/>
      <c r="C18" s="10"/>
      <c r="D18" s="10"/>
      <c r="E18" s="10"/>
      <c r="F18" s="10"/>
      <c r="G18" s="10"/>
      <c r="H18" s="10"/>
      <c r="I18" s="10"/>
      <c r="J18" s="10"/>
      <c r="K18" s="11"/>
      <c r="L18" s="9"/>
      <c r="M18" s="10"/>
      <c r="N18" s="10"/>
      <c r="O18" s="10"/>
      <c r="P18" s="10"/>
      <c r="Q18" s="10"/>
      <c r="R18" s="10"/>
      <c r="S18" s="10"/>
      <c r="T18" s="10"/>
      <c r="U18" s="11"/>
      <c r="V18" s="9"/>
      <c r="W18" s="10"/>
      <c r="X18" s="10"/>
      <c r="Y18" s="10"/>
      <c r="Z18" s="10"/>
      <c r="AA18" s="10"/>
      <c r="AB18" s="10"/>
      <c r="AC18" s="10">
        <v>1.4205443655900001</v>
      </c>
      <c r="AD18" s="11"/>
    </row>
    <row r="19" spans="1:30" ht="15.75" customHeight="1" x14ac:dyDescent="0.25">
      <c r="A19" s="1" t="s">
        <v>20</v>
      </c>
      <c r="B19" s="9">
        <v>1.20405291951</v>
      </c>
      <c r="C19" s="10">
        <v>-1.6506662027800001</v>
      </c>
      <c r="D19" s="10">
        <v>-2.2394204696300002</v>
      </c>
      <c r="E19" s="10">
        <v>-2.1572919576</v>
      </c>
      <c r="F19" s="10"/>
      <c r="G19" s="10"/>
      <c r="H19" s="10"/>
      <c r="I19" s="10"/>
      <c r="J19" s="10">
        <v>-1.2586526463600001</v>
      </c>
      <c r="K19" s="11"/>
      <c r="L19" s="9">
        <v>-3.3673303307300002</v>
      </c>
      <c r="M19" s="10"/>
      <c r="N19" s="10">
        <v>-2.08789027077</v>
      </c>
      <c r="O19" s="10">
        <v>-1.33719789979</v>
      </c>
      <c r="P19" s="10"/>
      <c r="Q19" s="10"/>
      <c r="R19" s="10"/>
      <c r="S19" s="10"/>
      <c r="T19" s="10"/>
      <c r="U19" s="11"/>
      <c r="V19" s="9">
        <v>1.0074845135099999</v>
      </c>
      <c r="W19" s="10"/>
      <c r="X19" s="10"/>
      <c r="Y19" s="10"/>
      <c r="Z19" s="10"/>
      <c r="AA19" s="10"/>
      <c r="AB19" s="10"/>
      <c r="AC19" s="10"/>
      <c r="AD19" s="11"/>
    </row>
    <row r="20" spans="1:30" ht="15.75" customHeight="1" x14ac:dyDescent="0.25">
      <c r="A20" s="1" t="s">
        <v>21</v>
      </c>
      <c r="B20" s="9">
        <v>-2.0382240813600001</v>
      </c>
      <c r="C20" s="10">
        <v>-4.1114836945800004</v>
      </c>
      <c r="D20" s="10">
        <v>-7.5171301368899996</v>
      </c>
      <c r="E20" s="10">
        <v>-9.0288714192100006</v>
      </c>
      <c r="F20" s="10">
        <v>-5.74241392365</v>
      </c>
      <c r="G20" s="10">
        <v>-4.1965855082400001</v>
      </c>
      <c r="H20" s="10">
        <v>-5.03522761348</v>
      </c>
      <c r="I20" s="10">
        <v>-1.01695864336</v>
      </c>
      <c r="J20" s="10">
        <v>-2.7410298307200001</v>
      </c>
      <c r="K20" s="11">
        <v>-4.8674022495799996</v>
      </c>
      <c r="L20" s="9">
        <v>2.56826867886</v>
      </c>
      <c r="M20" s="10">
        <v>-2.13103782555</v>
      </c>
      <c r="N20" s="10">
        <v>-2.5617581059000001</v>
      </c>
      <c r="O20" s="10">
        <v>-3.9136370135399998</v>
      </c>
      <c r="P20" s="10"/>
      <c r="Q20" s="10">
        <v>-7.6927809651499999</v>
      </c>
      <c r="R20" s="10">
        <v>2.6221871072799998</v>
      </c>
      <c r="S20" s="10"/>
      <c r="T20" s="10"/>
      <c r="U20" s="11"/>
      <c r="V20" s="9"/>
      <c r="W20" s="10">
        <v>7.9394996432899996</v>
      </c>
      <c r="X20" s="10">
        <v>3.7803313251600001</v>
      </c>
      <c r="Y20" s="10">
        <v>3.2633567798300001</v>
      </c>
      <c r="Z20" s="10">
        <v>1.6308767051099999</v>
      </c>
      <c r="AA20" s="10">
        <v>1.4741297173600001</v>
      </c>
      <c r="AB20" s="10">
        <v>-2.14239613201</v>
      </c>
      <c r="AC20" s="10">
        <v>-1.7376487276200001</v>
      </c>
      <c r="AD20" s="11">
        <v>-3.37404371998</v>
      </c>
    </row>
    <row r="21" spans="1:30" ht="15.75" customHeight="1" x14ac:dyDescent="0.25">
      <c r="A21" s="1" t="s">
        <v>22</v>
      </c>
      <c r="B21" s="9">
        <v>2.4859468373900002</v>
      </c>
      <c r="C21" s="10">
        <v>-4.00934666788</v>
      </c>
      <c r="D21" s="10">
        <v>-2.5095149930499998</v>
      </c>
      <c r="E21" s="10">
        <v>-2.7446308630599998</v>
      </c>
      <c r="F21" s="10">
        <v>-2.9138997197499998</v>
      </c>
      <c r="G21" s="10">
        <v>-8.1111470687100002</v>
      </c>
      <c r="H21" s="10">
        <v>-6.80067688868</v>
      </c>
      <c r="I21" s="10"/>
      <c r="J21" s="10">
        <v>-1.91640930289</v>
      </c>
      <c r="K21" s="11">
        <v>7.2863994282800002</v>
      </c>
      <c r="L21" s="9">
        <v>-14.4803137006</v>
      </c>
      <c r="M21" s="10"/>
      <c r="N21" s="10"/>
      <c r="O21" s="10"/>
      <c r="P21" s="10">
        <v>2.9114931779600002</v>
      </c>
      <c r="Q21" s="10">
        <v>-11.6203682688</v>
      </c>
      <c r="R21" s="10"/>
      <c r="S21" s="10">
        <v>2.4008111348500001</v>
      </c>
      <c r="T21" s="10">
        <v>5.0042569727400004</v>
      </c>
      <c r="U21" s="11"/>
      <c r="V21" s="9">
        <v>1.82040667357</v>
      </c>
      <c r="W21" s="10">
        <v>1.0906932436100001</v>
      </c>
      <c r="X21" s="10">
        <v>1.6106989725700001</v>
      </c>
      <c r="Y21" s="10">
        <v>3.9753744549699999</v>
      </c>
      <c r="Z21" s="10">
        <v>10.1826823653</v>
      </c>
      <c r="AA21" s="10">
        <v>6.7783463604199996</v>
      </c>
      <c r="AB21" s="10"/>
      <c r="AC21" s="10">
        <v>3.2047957531</v>
      </c>
      <c r="AD21" s="11">
        <v>-2.1118975627499998</v>
      </c>
    </row>
    <row r="22" spans="1:30" ht="15.75" customHeight="1" x14ac:dyDescent="0.25">
      <c r="A22" s="1" t="s">
        <v>23</v>
      </c>
      <c r="B22" s="9"/>
      <c r="C22" s="10"/>
      <c r="D22" s="10"/>
      <c r="E22" s="10">
        <v>-1.1918451946199999</v>
      </c>
      <c r="F22" s="10">
        <v>-1.2062601176700001</v>
      </c>
      <c r="G22" s="10"/>
      <c r="H22" s="10"/>
      <c r="I22" s="10">
        <v>1.30338331175</v>
      </c>
      <c r="J22" s="10">
        <v>9.5378133998199992</v>
      </c>
      <c r="K22" s="11">
        <v>-1.82378056736</v>
      </c>
      <c r="L22" s="9">
        <v>4.09553033173</v>
      </c>
      <c r="M22" s="10"/>
      <c r="N22" s="10"/>
      <c r="O22" s="10">
        <v>2.6046886424200002</v>
      </c>
      <c r="P22" s="10"/>
      <c r="Q22" s="10">
        <v>3.2269050482999999</v>
      </c>
      <c r="R22" s="10">
        <v>2.64113189505</v>
      </c>
      <c r="S22" s="10">
        <v>1.0304912504799999</v>
      </c>
      <c r="T22" s="10"/>
      <c r="U22" s="11"/>
      <c r="V22" s="9"/>
      <c r="W22" s="10"/>
      <c r="X22" s="10"/>
      <c r="Y22" s="10"/>
      <c r="Z22" s="10">
        <v>4.2763604886</v>
      </c>
      <c r="AA22" s="10">
        <v>5.4322297697700002</v>
      </c>
      <c r="AB22" s="10">
        <v>3.48943869983</v>
      </c>
      <c r="AC22" s="10"/>
      <c r="AD22" s="11"/>
    </row>
    <row r="23" spans="1:30" ht="15.75" customHeight="1" x14ac:dyDescent="0.25">
      <c r="A23" s="1" t="s">
        <v>24</v>
      </c>
      <c r="B23" s="9">
        <v>-5.1997786917199997</v>
      </c>
      <c r="C23" s="10">
        <v>-3.4234820473499998</v>
      </c>
      <c r="D23" s="10">
        <v>-1.2032503458899999</v>
      </c>
      <c r="E23" s="10"/>
      <c r="F23" s="10"/>
      <c r="G23" s="10"/>
      <c r="H23" s="10"/>
      <c r="I23" s="10"/>
      <c r="J23" s="10"/>
      <c r="K23" s="11">
        <v>1.42660749672</v>
      </c>
      <c r="L23" s="9">
        <v>-7.2514838638499999</v>
      </c>
      <c r="M23" s="10"/>
      <c r="N23" s="10"/>
      <c r="O23" s="10"/>
      <c r="P23" s="10"/>
      <c r="Q23" s="10"/>
      <c r="R23" s="10"/>
      <c r="S23" s="10"/>
      <c r="T23" s="10"/>
      <c r="U23" s="11"/>
      <c r="V23" s="9"/>
      <c r="W23" s="10"/>
      <c r="X23" s="10"/>
      <c r="Y23" s="10"/>
      <c r="Z23" s="10"/>
      <c r="AA23" s="10"/>
      <c r="AB23" s="10"/>
      <c r="AC23" s="10"/>
      <c r="AD23" s="11"/>
    </row>
    <row r="24" spans="1:30" ht="15.75" customHeight="1" x14ac:dyDescent="0.25">
      <c r="A24" s="1" t="s">
        <v>25</v>
      </c>
      <c r="B24" s="9"/>
      <c r="C24" s="10">
        <v>-1.43288411242</v>
      </c>
      <c r="D24" s="10">
        <v>-1.59005524106</v>
      </c>
      <c r="E24" s="10"/>
      <c r="F24" s="10"/>
      <c r="G24" s="10"/>
      <c r="H24" s="10"/>
      <c r="I24" s="10"/>
      <c r="J24" s="10"/>
      <c r="K24" s="11"/>
      <c r="L24" s="9"/>
      <c r="M24" s="10"/>
      <c r="N24" s="10"/>
      <c r="O24" s="10"/>
      <c r="P24" s="10"/>
      <c r="Q24" s="10"/>
      <c r="R24" s="10"/>
      <c r="S24" s="10"/>
      <c r="T24" s="10"/>
      <c r="U24" s="11"/>
      <c r="V24" s="9"/>
      <c r="W24" s="10"/>
      <c r="X24" s="10"/>
      <c r="Y24" s="10"/>
      <c r="Z24" s="10"/>
      <c r="AA24" s="10"/>
      <c r="AB24" s="10"/>
      <c r="AC24" s="10"/>
      <c r="AD24" s="11"/>
    </row>
    <row r="25" spans="1:30" ht="15.75" customHeight="1" x14ac:dyDescent="0.25">
      <c r="A25" s="1" t="s">
        <v>26</v>
      </c>
      <c r="B25" s="9">
        <v>-1.8772893772899999</v>
      </c>
      <c r="C25" s="10"/>
      <c r="D25" s="10"/>
      <c r="E25" s="10">
        <v>1.1307594562500001</v>
      </c>
      <c r="F25" s="10"/>
      <c r="G25" s="10">
        <v>-2.8134815632699999</v>
      </c>
      <c r="H25" s="10"/>
      <c r="I25" s="10">
        <v>1.63273962351</v>
      </c>
      <c r="J25" s="10"/>
      <c r="K25" s="11"/>
      <c r="L25" s="9">
        <v>-6.1176245048300002</v>
      </c>
      <c r="M25" s="10">
        <v>-7.3839535338599998</v>
      </c>
      <c r="N25" s="10">
        <v>-4.15059687787</v>
      </c>
      <c r="O25" s="10">
        <v>-2.2545862476699998</v>
      </c>
      <c r="P25" s="10">
        <v>-1.70293879588</v>
      </c>
      <c r="Q25" s="10"/>
      <c r="R25" s="10"/>
      <c r="S25" s="10"/>
      <c r="T25" s="10"/>
      <c r="U25" s="11"/>
      <c r="V25" s="9"/>
      <c r="W25" s="10"/>
      <c r="X25" s="10"/>
      <c r="Y25" s="10"/>
      <c r="Z25" s="10"/>
      <c r="AA25" s="10"/>
      <c r="AB25" s="10"/>
      <c r="AC25" s="10"/>
      <c r="AD25" s="11"/>
    </row>
    <row r="26" spans="1:30" ht="15.75" customHeight="1" x14ac:dyDescent="0.25">
      <c r="A26" s="1" t="s">
        <v>27</v>
      </c>
      <c r="B26" s="9"/>
      <c r="C26" s="10"/>
      <c r="D26" s="10"/>
      <c r="E26" s="10"/>
      <c r="F26" s="10"/>
      <c r="G26" s="10"/>
      <c r="H26" s="10"/>
      <c r="I26" s="10"/>
      <c r="J26" s="10"/>
      <c r="K26" s="11"/>
      <c r="L26" s="9"/>
      <c r="M26" s="10"/>
      <c r="N26" s="10"/>
      <c r="O26" s="10"/>
      <c r="P26" s="10"/>
      <c r="Q26" s="10">
        <v>1.40321045538</v>
      </c>
      <c r="R26" s="10">
        <v>1.1377104040299999</v>
      </c>
      <c r="S26" s="10"/>
      <c r="T26" s="10"/>
      <c r="U26" s="11"/>
      <c r="V26" s="9"/>
      <c r="W26" s="10"/>
      <c r="X26" s="10"/>
      <c r="Y26" s="10"/>
      <c r="Z26" s="10"/>
      <c r="AA26" s="10"/>
      <c r="AB26" s="10"/>
      <c r="AC26" s="10"/>
      <c r="AD26" s="11"/>
    </row>
    <row r="27" spans="1:30" ht="15.75" customHeight="1" x14ac:dyDescent="0.25">
      <c r="A27" s="1" t="s">
        <v>28</v>
      </c>
      <c r="B27" s="9"/>
      <c r="C27" s="10"/>
      <c r="D27" s="10"/>
      <c r="E27" s="10"/>
      <c r="F27" s="10"/>
      <c r="G27" s="10"/>
      <c r="H27" s="10"/>
      <c r="I27" s="10"/>
      <c r="J27" s="10"/>
      <c r="K27" s="11"/>
      <c r="L27" s="9"/>
      <c r="M27" s="10"/>
      <c r="N27" s="10"/>
      <c r="O27" s="10"/>
      <c r="P27" s="10"/>
      <c r="Q27" s="10"/>
      <c r="R27" s="10"/>
      <c r="S27" s="10"/>
      <c r="T27" s="10"/>
      <c r="U27" s="11"/>
      <c r="V27" s="9">
        <v>-1.29234099784</v>
      </c>
      <c r="W27" s="10"/>
      <c r="X27" s="10"/>
      <c r="Y27" s="10"/>
      <c r="Z27" s="10"/>
      <c r="AA27" s="10"/>
      <c r="AB27" s="10"/>
      <c r="AC27" s="10"/>
      <c r="AD27" s="11"/>
    </row>
    <row r="28" spans="1:30" ht="15.75" customHeight="1" x14ac:dyDescent="0.25">
      <c r="A28" s="1" t="s">
        <v>29</v>
      </c>
      <c r="B28" s="9"/>
      <c r="C28" s="10"/>
      <c r="D28" s="10"/>
      <c r="E28" s="10"/>
      <c r="F28" s="10"/>
      <c r="G28" s="10">
        <v>-1.3496157824299999</v>
      </c>
      <c r="H28" s="10">
        <v>-2.2861003256800001</v>
      </c>
      <c r="I28" s="10">
        <v>-2.1463727830499999</v>
      </c>
      <c r="J28" s="10">
        <v>-3.6304549675</v>
      </c>
      <c r="K28" s="11"/>
      <c r="L28" s="9"/>
      <c r="M28" s="10"/>
      <c r="N28" s="10"/>
      <c r="O28" s="10"/>
      <c r="P28" s="10"/>
      <c r="Q28" s="10">
        <v>-1.2622271710699999</v>
      </c>
      <c r="R28" s="10"/>
      <c r="S28" s="10"/>
      <c r="T28" s="10"/>
      <c r="U28" s="11"/>
      <c r="V28" s="9">
        <v>-3.5877667951599999</v>
      </c>
      <c r="W28" s="10"/>
      <c r="X28" s="10"/>
      <c r="Y28" s="10">
        <v>-21.9886510519</v>
      </c>
      <c r="Z28" s="10">
        <v>-17.390960866</v>
      </c>
      <c r="AA28" s="10">
        <v>-40.263345500900002</v>
      </c>
      <c r="AB28" s="10">
        <v>-3.2675168986899998</v>
      </c>
      <c r="AC28" s="10">
        <v>-3.5746016639499998</v>
      </c>
      <c r="AD28" s="11"/>
    </row>
    <row r="29" spans="1:30" ht="15.75" customHeight="1" x14ac:dyDescent="0.25">
      <c r="A29" s="1" t="s">
        <v>30</v>
      </c>
      <c r="B29" s="9"/>
      <c r="C29" s="10"/>
      <c r="D29" s="10"/>
      <c r="E29" s="10"/>
      <c r="F29" s="10"/>
      <c r="G29" s="10">
        <v>-1.0092849936199999</v>
      </c>
      <c r="H29" s="10"/>
      <c r="I29" s="10"/>
      <c r="J29" s="10"/>
      <c r="K29" s="11"/>
      <c r="L29" s="9">
        <v>-1.1185682326599999</v>
      </c>
      <c r="M29" s="10">
        <v>-1.53538171205</v>
      </c>
      <c r="N29" s="10"/>
      <c r="O29" s="10"/>
      <c r="P29" s="10"/>
      <c r="Q29" s="10"/>
      <c r="R29" s="10"/>
      <c r="S29" s="10"/>
      <c r="T29" s="10"/>
      <c r="U29" s="11"/>
      <c r="V29" s="9"/>
      <c r="W29" s="10"/>
      <c r="X29" s="10"/>
      <c r="Y29" s="10"/>
      <c r="Z29" s="10"/>
      <c r="AA29" s="10"/>
      <c r="AB29" s="10"/>
      <c r="AC29" s="10"/>
      <c r="AD29" s="11"/>
    </row>
    <row r="30" spans="1:30" ht="15.75" customHeight="1" x14ac:dyDescent="0.25">
      <c r="A30" s="1" t="s">
        <v>31</v>
      </c>
      <c r="B30" s="9">
        <v>-6.3773618733299999</v>
      </c>
      <c r="C30" s="10">
        <v>-5.0810748109499997</v>
      </c>
      <c r="D30" s="10">
        <v>-6.3235651713100003</v>
      </c>
      <c r="E30" s="10">
        <v>-10.5878172474</v>
      </c>
      <c r="F30" s="10">
        <v>-5.4475708889599996</v>
      </c>
      <c r="G30" s="10">
        <v>-3.6411833012899999</v>
      </c>
      <c r="H30" s="10">
        <v>-2.5550043543299998</v>
      </c>
      <c r="I30" s="10">
        <v>-1.0774419877100001</v>
      </c>
      <c r="J30" s="10">
        <v>-4.8217821898400004</v>
      </c>
      <c r="K30" s="11">
        <v>-6.1693211399000001</v>
      </c>
      <c r="L30" s="9">
        <v>-2.3090945729299999</v>
      </c>
      <c r="M30" s="10"/>
      <c r="N30" s="10">
        <v>-1.24903101919</v>
      </c>
      <c r="O30" s="10">
        <v>-3.2458580545200002</v>
      </c>
      <c r="P30" s="10"/>
      <c r="Q30" s="10"/>
      <c r="R30" s="10"/>
      <c r="S30" s="10">
        <v>-3.43767170998</v>
      </c>
      <c r="T30" s="10">
        <v>-1.6539156967799999</v>
      </c>
      <c r="U30" s="11">
        <v>1.5975949516100001</v>
      </c>
      <c r="V30" s="9">
        <v>-4.37311574748</v>
      </c>
      <c r="W30" s="10">
        <v>-4.8485526380000001</v>
      </c>
      <c r="X30" s="10">
        <v>-5.0671407499200001</v>
      </c>
      <c r="Y30" s="10">
        <v>-10.1853565519</v>
      </c>
      <c r="Z30" s="10">
        <v>-4.0600362434699999</v>
      </c>
      <c r="AA30" s="10">
        <v>-4.5005776630699996</v>
      </c>
      <c r="AB30" s="10"/>
      <c r="AC30" s="10">
        <v>-1.8087423567000001</v>
      </c>
      <c r="AD30" s="11">
        <v>-2.5850207835900001</v>
      </c>
    </row>
    <row r="31" spans="1:30" ht="15.75" customHeight="1" x14ac:dyDescent="0.25">
      <c r="A31" s="1" t="s">
        <v>32</v>
      </c>
      <c r="B31" s="12"/>
      <c r="C31" s="13">
        <v>-1.2245019447000001</v>
      </c>
      <c r="D31" s="13">
        <v>-3.6120923760900001</v>
      </c>
      <c r="E31" s="13">
        <v>-1.29092360926</v>
      </c>
      <c r="F31" s="13"/>
      <c r="G31" s="13"/>
      <c r="H31" s="13"/>
      <c r="I31" s="13"/>
      <c r="J31" s="13"/>
      <c r="K31" s="14">
        <v>6.1432706986700003</v>
      </c>
      <c r="L31" s="12">
        <v>-2.51960742746</v>
      </c>
      <c r="M31" s="13">
        <v>3.74089840129</v>
      </c>
      <c r="N31" s="13">
        <v>-1.2631217082799999</v>
      </c>
      <c r="O31" s="13"/>
      <c r="P31" s="13"/>
      <c r="Q31" s="13"/>
      <c r="R31" s="13"/>
      <c r="S31" s="13"/>
      <c r="T31" s="13"/>
      <c r="U31" s="14"/>
      <c r="V31" s="12">
        <v>8.1370210936300005</v>
      </c>
      <c r="W31" s="13"/>
      <c r="X31" s="13"/>
      <c r="Y31" s="13"/>
      <c r="Z31" s="13"/>
      <c r="AA31" s="13"/>
      <c r="AB31" s="13"/>
      <c r="AC31" s="13"/>
      <c r="AD31" s="14"/>
    </row>
    <row r="32" spans="1:30" ht="15.75" customHeight="1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3" spans="1:30" ht="15.75" customHeight="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</row>
    <row r="34" spans="1:30" ht="15.75" customHeight="1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</row>
    <row r="35" spans="1:30" ht="15.75" customHeight="1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</row>
    <row r="36" spans="1:30" ht="15.75" customHeight="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</row>
    <row r="37" spans="1:30" ht="15.75" customHeight="1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</row>
    <row r="38" spans="1:30" ht="15.75" customHeight="1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</row>
    <row r="39" spans="1:30" ht="15.75" customHeight="1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</row>
    <row r="40" spans="1:30" ht="15.75" customHeight="1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</row>
    <row r="41" spans="1:30" ht="15.75" customHeight="1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</row>
    <row r="42" spans="1:30" ht="15.75" customHeight="1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</row>
    <row r="43" spans="1:30" ht="15.75" customHeight="1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</row>
    <row r="44" spans="1:30" ht="15.75" customHeight="1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</row>
    <row r="45" spans="1:30" ht="15.75" customHeight="1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</row>
    <row r="46" spans="1:30" ht="15.75" customHeight="1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</row>
    <row r="47" spans="1:30" ht="15.75" customHeight="1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</row>
    <row r="48" spans="1:30" ht="15.75" customHeight="1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</row>
    <row r="49" spans="1:30" ht="15.75" customHeight="1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</row>
    <row r="50" spans="1:30" ht="15.75" customHeight="1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</row>
    <row r="51" spans="1:30" ht="15.75" customHeight="1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</row>
    <row r="52" spans="1:30" ht="15.75" customHeight="1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</row>
    <row r="53" spans="1:30" ht="15.75" customHeight="1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</row>
    <row r="54" spans="1:30" ht="15.75" customHeight="1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</row>
    <row r="55" spans="1:30" ht="15.75" customHeight="1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</row>
    <row r="56" spans="1:30" ht="15.75" customHeight="1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</row>
    <row r="57" spans="1:30" ht="15.75" customHeight="1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</row>
    <row r="58" spans="1:30" ht="15.75" customHeight="1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</row>
    <row r="59" spans="1:30" ht="15.75" customHeight="1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</row>
    <row r="60" spans="1:30" ht="15.75" customHeight="1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</row>
    <row r="61" spans="1:30" ht="15.75" customHeight="1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</row>
    <row r="62" spans="1:30" ht="15.75" customHeight="1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</row>
    <row r="63" spans="1:30" ht="15.75" customHeight="1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</row>
    <row r="64" spans="1:30" ht="15.75" customHeight="1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</row>
    <row r="65" spans="1:30" ht="15.75" customHeight="1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</row>
    <row r="66" spans="1:30" ht="15.75" customHeight="1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</row>
    <row r="67" spans="1:30" ht="15.75" customHeight="1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</row>
    <row r="68" spans="1:30" ht="15.75" customHeight="1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</row>
    <row r="69" spans="1:30" ht="15.75" customHeight="1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</row>
    <row r="70" spans="1:30" ht="15.75" customHeight="1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</row>
    <row r="71" spans="1:30" ht="15.75" customHeight="1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</row>
    <row r="72" spans="1:30" ht="15.75" customHeight="1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</row>
    <row r="73" spans="1:30" ht="15.75" customHeight="1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</row>
    <row r="74" spans="1:30" ht="15.75" customHeight="1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</row>
    <row r="75" spans="1:30" ht="15.75" customHeight="1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</row>
    <row r="76" spans="1:30" ht="15.75" customHeight="1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</row>
    <row r="77" spans="1:30" ht="15.75" customHeight="1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</row>
    <row r="78" spans="1:30" ht="15.75" customHeight="1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</row>
    <row r="79" spans="1:30" ht="15.75" customHeight="1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</row>
    <row r="80" spans="1:30" ht="15.75" customHeight="1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</row>
    <row r="81" spans="1:30" ht="15.75" customHeight="1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</row>
    <row r="82" spans="1:30" ht="15.75" customHeight="1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</row>
    <row r="83" spans="1:30" ht="15.75" customHeight="1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</row>
    <row r="84" spans="1:30" ht="15.75" customHeight="1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</row>
    <row r="85" spans="1:30" ht="15.75" customHeight="1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</row>
    <row r="86" spans="1:30" ht="15.75" customHeight="1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</row>
    <row r="87" spans="1:30" ht="15.75" customHeight="1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</row>
    <row r="88" spans="1:30" ht="15.75" customHeight="1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</row>
    <row r="89" spans="1:30" ht="15.75" customHeight="1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</row>
    <row r="90" spans="1:30" ht="15.75" customHeight="1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</row>
    <row r="91" spans="1:30" ht="15.75" customHeight="1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</row>
    <row r="92" spans="1:30" ht="15.75" customHeight="1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</row>
    <row r="93" spans="1:30" ht="15.75" customHeight="1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</row>
    <row r="94" spans="1:30" ht="15.75" customHeight="1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</row>
    <row r="95" spans="1:30" ht="15.75" customHeight="1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</row>
    <row r="96" spans="1:30" ht="15.75" customHeight="1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</row>
    <row r="97" spans="1:30" ht="15.75" customHeight="1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</row>
    <row r="98" spans="1:30" ht="15.75" customHeight="1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</row>
    <row r="99" spans="1:30" ht="15.75" customHeight="1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</row>
    <row r="100" spans="1:30" ht="15.75" customHeight="1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</row>
    <row r="101" spans="1:30" ht="15.75" customHeight="1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</row>
    <row r="102" spans="1:30" ht="15.75" customHeight="1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</row>
    <row r="103" spans="1:30" ht="15.75" customHeight="1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</row>
    <row r="104" spans="1:30" ht="15.75" customHeight="1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</row>
    <row r="105" spans="1:30" ht="15.75" customHeight="1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</row>
    <row r="106" spans="1:30" ht="15.75" customHeight="1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</row>
    <row r="107" spans="1:30" ht="15.75" customHeight="1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</row>
    <row r="108" spans="1:30" ht="15.75" customHeight="1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</row>
    <row r="109" spans="1:30" ht="15.75" customHeight="1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</row>
    <row r="110" spans="1:30" ht="15.75" customHeight="1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</row>
    <row r="111" spans="1:30" ht="15.75" customHeight="1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</row>
    <row r="112" spans="1:30" ht="15.75" customHeight="1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</row>
    <row r="113" spans="1:30" ht="15.75" customHeight="1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</row>
    <row r="114" spans="1:30" ht="15.75" customHeight="1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</row>
    <row r="115" spans="1:30" ht="15.75" customHeight="1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</row>
    <row r="116" spans="1:30" ht="15.75" customHeight="1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</row>
    <row r="117" spans="1:30" ht="15.75" customHeight="1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</row>
    <row r="118" spans="1:30" ht="15.75" customHeight="1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</row>
    <row r="119" spans="1:30" ht="15.75" customHeight="1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</row>
    <row r="120" spans="1:30" ht="15.75" customHeight="1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</row>
    <row r="121" spans="1:30" ht="15.75" customHeight="1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</row>
    <row r="122" spans="1:30" ht="15.75" customHeight="1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</row>
    <row r="123" spans="1:30" ht="15.75" customHeight="1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</row>
    <row r="124" spans="1:30" ht="15.75" customHeight="1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</row>
    <row r="125" spans="1:30" ht="15.75" customHeight="1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</row>
    <row r="126" spans="1:30" ht="15.75" customHeight="1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</row>
    <row r="127" spans="1:30" ht="15.75" customHeight="1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</row>
    <row r="128" spans="1:30" ht="15.75" customHeight="1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</row>
    <row r="129" spans="1:30" ht="15.75" customHeight="1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</row>
    <row r="130" spans="1:30" ht="15.75" customHeight="1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</row>
    <row r="131" spans="1:30" ht="15.75" customHeight="1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</row>
    <row r="132" spans="1:30" ht="15.75" customHeight="1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</row>
    <row r="133" spans="1:30" ht="15.75" customHeight="1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</row>
    <row r="134" spans="1:30" ht="15.75" customHeight="1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</row>
    <row r="135" spans="1:30" ht="15.75" customHeight="1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</row>
    <row r="136" spans="1:30" ht="15.75" customHeight="1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</row>
    <row r="137" spans="1:30" ht="15.75" customHeight="1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</row>
    <row r="138" spans="1:30" ht="15.75" customHeight="1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</row>
    <row r="139" spans="1:30" ht="15.75" customHeight="1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</row>
    <row r="140" spans="1:30" ht="15.75" customHeight="1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</row>
    <row r="141" spans="1:30" ht="15.75" customHeight="1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</row>
    <row r="142" spans="1:30" ht="15.75" customHeight="1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</row>
    <row r="143" spans="1:30" ht="15.75" customHeight="1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</row>
    <row r="144" spans="1:30" ht="15.75" customHeight="1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</row>
    <row r="145" spans="1:30" ht="15.75" customHeight="1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</row>
    <row r="146" spans="1:30" ht="15.75" customHeight="1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</row>
    <row r="147" spans="1:30" ht="15.75" customHeight="1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</row>
    <row r="148" spans="1:30" ht="15.75" customHeight="1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</row>
    <row r="149" spans="1:30" ht="15.75" customHeight="1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</row>
    <row r="150" spans="1:30" ht="15.75" customHeight="1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</row>
    <row r="151" spans="1:30" ht="15.75" customHeight="1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</row>
    <row r="152" spans="1:30" ht="15.75" customHeight="1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</row>
    <row r="153" spans="1:30" ht="15.75" customHeight="1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</row>
    <row r="154" spans="1:30" ht="15.75" customHeight="1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</row>
    <row r="155" spans="1:30" ht="15.75" customHeight="1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</row>
    <row r="156" spans="1:30" ht="15.75" customHeight="1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</row>
    <row r="157" spans="1:30" ht="15.75" customHeight="1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</row>
    <row r="158" spans="1:30" ht="15.75" customHeight="1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</row>
    <row r="159" spans="1:30" ht="15.75" customHeight="1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</row>
    <row r="160" spans="1:30" ht="15.75" customHeight="1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</row>
    <row r="161" spans="1:30" ht="15.75" customHeight="1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</row>
    <row r="162" spans="1:30" ht="15.75" customHeight="1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</row>
    <row r="163" spans="1:30" ht="15.75" customHeight="1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</row>
    <row r="164" spans="1:30" ht="15.75" customHeight="1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</row>
    <row r="165" spans="1:30" ht="15.75" customHeight="1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</row>
    <row r="166" spans="1:30" ht="15.75" customHeight="1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</row>
    <row r="167" spans="1:30" ht="15.75" customHeight="1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</row>
    <row r="168" spans="1:30" ht="15.75" customHeight="1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</row>
    <row r="169" spans="1:30" ht="15.75" customHeight="1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</row>
    <row r="170" spans="1:30" ht="15.75" customHeight="1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</row>
    <row r="171" spans="1:30" ht="15.75" customHeight="1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</row>
    <row r="172" spans="1:30" ht="15.75" customHeight="1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</row>
    <row r="173" spans="1:30" ht="15.75" customHeight="1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</row>
    <row r="174" spans="1:30" ht="15.75" customHeight="1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</row>
    <row r="175" spans="1:30" ht="15.75" customHeight="1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</row>
    <row r="176" spans="1:30" ht="15.75" customHeight="1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</row>
    <row r="177" spans="1:30" ht="15.75" customHeight="1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</row>
    <row r="178" spans="1:30" ht="15.75" customHeight="1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</row>
    <row r="179" spans="1:30" ht="15.75" customHeight="1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</row>
    <row r="180" spans="1:30" ht="15.75" customHeight="1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</row>
    <row r="181" spans="1:30" ht="15.75" customHeight="1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</row>
    <row r="182" spans="1:30" ht="15.75" customHeight="1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</row>
    <row r="183" spans="1:30" ht="15.75" customHeight="1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</row>
    <row r="184" spans="1:30" ht="15.75" customHeight="1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</row>
    <row r="185" spans="1:30" ht="15.75" customHeight="1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</row>
    <row r="186" spans="1:30" ht="15.75" customHeight="1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</row>
    <row r="187" spans="1:30" ht="15.75" customHeight="1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</row>
    <row r="188" spans="1:30" ht="15.75" customHeight="1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</row>
    <row r="189" spans="1:30" ht="15.75" customHeight="1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</row>
    <row r="190" spans="1:30" ht="15.75" customHeight="1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</row>
    <row r="191" spans="1:30" ht="15.75" customHeight="1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</row>
    <row r="192" spans="1:30" ht="15.75" customHeight="1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</row>
    <row r="193" spans="1:30" ht="15.75" customHeight="1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</row>
    <row r="194" spans="1:30" ht="15.75" customHeight="1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</row>
    <row r="195" spans="1:30" ht="15.75" customHeight="1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</row>
    <row r="196" spans="1:30" ht="15.75" customHeight="1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</row>
    <row r="197" spans="1:30" ht="15.75" customHeight="1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</row>
    <row r="198" spans="1:30" ht="15.75" customHeight="1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</row>
    <row r="199" spans="1:30" ht="15.75" customHeight="1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</row>
    <row r="200" spans="1:30" ht="15.75" customHeight="1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</row>
    <row r="201" spans="1:30" ht="15.75" customHeight="1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</row>
    <row r="202" spans="1:30" ht="15.75" customHeight="1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</row>
    <row r="203" spans="1:30" ht="15.75" customHeight="1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</row>
    <row r="204" spans="1:30" ht="15.75" customHeight="1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</row>
    <row r="205" spans="1:30" ht="15.75" customHeight="1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</row>
    <row r="206" spans="1:30" ht="15.75" customHeight="1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</row>
    <row r="207" spans="1:30" ht="15.75" customHeight="1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</row>
    <row r="208" spans="1:30" ht="15.75" customHeight="1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</row>
    <row r="209" spans="1:30" ht="15.75" customHeight="1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</row>
    <row r="210" spans="1:30" ht="15.75" customHeight="1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</row>
    <row r="211" spans="1:30" ht="15.75" customHeight="1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</row>
    <row r="212" spans="1:30" ht="15.75" customHeight="1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</row>
    <row r="213" spans="1:30" ht="15.75" customHeight="1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</row>
    <row r="214" spans="1:30" ht="15.75" customHeight="1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</row>
    <row r="215" spans="1:30" ht="15.75" customHeight="1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</row>
    <row r="216" spans="1:30" ht="15.75" customHeight="1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</row>
    <row r="217" spans="1:30" ht="15.75" customHeight="1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</row>
    <row r="218" spans="1:30" ht="15.75" customHeight="1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</row>
    <row r="219" spans="1:30" ht="15.75" customHeight="1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</row>
    <row r="220" spans="1:30" ht="15.75" customHeight="1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</row>
    <row r="221" spans="1:30" ht="15.75" customHeight="1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</row>
    <row r="222" spans="1:30" ht="15.75" customHeight="1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</row>
    <row r="223" spans="1:30" ht="15.75" customHeight="1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</row>
    <row r="224" spans="1:30" ht="15.75" customHeight="1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</row>
    <row r="225" spans="1:30" ht="15.75" customHeight="1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</row>
    <row r="226" spans="1:30" ht="15.75" customHeight="1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</row>
    <row r="227" spans="1:30" ht="15.75" customHeight="1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</row>
    <row r="228" spans="1:30" ht="15.75" customHeight="1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</row>
    <row r="229" spans="1:30" ht="15.75" customHeight="1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</row>
    <row r="230" spans="1:30" ht="15.75" customHeight="1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</row>
    <row r="231" spans="1:30" ht="15.75" customHeight="1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</row>
    <row r="232" spans="1:30" ht="15.75" customHeight="1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</row>
    <row r="233" spans="1:30" ht="15.75" customHeight="1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</row>
    <row r="234" spans="1:30" ht="15.75" customHeight="1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</row>
    <row r="235" spans="1:30" ht="15.75" customHeight="1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</row>
    <row r="236" spans="1:30" ht="15.75" customHeight="1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</row>
    <row r="237" spans="1:30" ht="15.75" customHeight="1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</row>
    <row r="238" spans="1:30" ht="15.75" customHeight="1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</row>
    <row r="239" spans="1:30" ht="15.75" customHeight="1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</row>
    <row r="240" spans="1:30" ht="15.75" customHeight="1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</row>
    <row r="241" spans="1:30" ht="15.75" customHeight="1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</row>
    <row r="242" spans="1:30" ht="15.75" customHeight="1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</row>
    <row r="243" spans="1:30" ht="15.75" customHeight="1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</row>
    <row r="244" spans="1:30" ht="15.75" customHeight="1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</row>
    <row r="245" spans="1:30" ht="15.75" customHeight="1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</row>
    <row r="246" spans="1:30" ht="15.75" customHeight="1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</row>
    <row r="247" spans="1:30" ht="15.75" customHeight="1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</row>
    <row r="248" spans="1:30" ht="15.75" customHeight="1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</row>
    <row r="249" spans="1:30" ht="15.75" customHeight="1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</row>
    <row r="250" spans="1:30" ht="15.75" customHeight="1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</row>
    <row r="251" spans="1:30" ht="15.75" customHeight="1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</row>
    <row r="252" spans="1:30" ht="15.75" customHeight="1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</row>
    <row r="253" spans="1:30" ht="15.75" customHeight="1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</row>
    <row r="254" spans="1:30" ht="15.75" customHeight="1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</row>
    <row r="255" spans="1:30" ht="15.75" customHeight="1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</row>
    <row r="256" spans="1:30" ht="15.75" customHeight="1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</row>
    <row r="257" spans="1:30" ht="15.75" customHeight="1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</row>
    <row r="258" spans="1:30" ht="15.75" customHeight="1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</row>
    <row r="259" spans="1:30" ht="15.75" customHeight="1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</row>
    <row r="260" spans="1:30" ht="15.75" customHeight="1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</row>
    <row r="261" spans="1:30" ht="15.75" customHeight="1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</row>
    <row r="262" spans="1:30" ht="15.75" customHeight="1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</row>
    <row r="263" spans="1:30" ht="15.75" customHeight="1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</row>
    <row r="264" spans="1:30" ht="15.75" customHeight="1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</row>
    <row r="265" spans="1:30" ht="15.75" customHeight="1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</row>
    <row r="266" spans="1:30" ht="15.75" customHeight="1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</row>
    <row r="267" spans="1:30" ht="15.75" customHeight="1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</row>
    <row r="268" spans="1:30" ht="15.75" customHeight="1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</row>
    <row r="269" spans="1:30" ht="15.75" customHeight="1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</row>
    <row r="270" spans="1:30" ht="15.75" customHeight="1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</row>
    <row r="271" spans="1:30" ht="15.75" customHeight="1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</row>
    <row r="272" spans="1:30" ht="15.75" customHeight="1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</row>
    <row r="273" spans="1:30" ht="15.75" customHeight="1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</row>
    <row r="274" spans="1:30" ht="15.75" customHeight="1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</row>
    <row r="275" spans="1:30" ht="15.75" customHeight="1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</row>
    <row r="276" spans="1:30" ht="15.75" customHeight="1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</row>
    <row r="277" spans="1:30" ht="15.75" customHeight="1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</row>
    <row r="278" spans="1:30" ht="15.75" customHeight="1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</row>
    <row r="279" spans="1:30" ht="15.75" customHeight="1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</row>
    <row r="280" spans="1:30" ht="15.75" customHeight="1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</row>
    <row r="281" spans="1:30" ht="15.75" customHeight="1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</row>
    <row r="282" spans="1:30" ht="15.75" customHeight="1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</row>
    <row r="283" spans="1:30" ht="15.75" customHeight="1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</row>
    <row r="284" spans="1:30" ht="15.75" customHeight="1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</row>
    <row r="285" spans="1:30" ht="15.75" customHeight="1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</row>
    <row r="286" spans="1:30" ht="15.75" customHeight="1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</row>
    <row r="287" spans="1:30" ht="15.75" customHeight="1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</row>
    <row r="288" spans="1:30" ht="15.75" customHeight="1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</row>
    <row r="289" spans="1:30" ht="15.75" customHeight="1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</row>
    <row r="290" spans="1:30" ht="15.75" customHeight="1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</row>
    <row r="291" spans="1:30" ht="15.75" customHeight="1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</row>
    <row r="292" spans="1:30" ht="15.75" customHeight="1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</row>
    <row r="293" spans="1:30" ht="15.75" customHeight="1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</row>
    <row r="294" spans="1:30" ht="15.75" customHeight="1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</row>
    <row r="295" spans="1:30" ht="15.75" customHeight="1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</row>
    <row r="296" spans="1:30" ht="15.75" customHeight="1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</row>
    <row r="297" spans="1:30" ht="15.75" customHeight="1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</row>
    <row r="298" spans="1:30" ht="15.75" customHeight="1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</row>
    <row r="299" spans="1:30" ht="15.75" customHeight="1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</row>
    <row r="300" spans="1:30" ht="15.75" customHeight="1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</row>
    <row r="301" spans="1:30" ht="15.75" customHeight="1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</row>
    <row r="302" spans="1:30" ht="15.75" customHeight="1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</row>
    <row r="303" spans="1:30" ht="15.75" customHeight="1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</row>
    <row r="304" spans="1:30" ht="15.75" customHeight="1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</row>
    <row r="305" spans="1:30" ht="15.75" customHeight="1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</row>
    <row r="306" spans="1:30" ht="15.75" customHeight="1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</row>
    <row r="307" spans="1:30" ht="15.75" customHeight="1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</row>
    <row r="308" spans="1:30" ht="15.75" customHeight="1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</row>
    <row r="309" spans="1:30" ht="15.75" customHeight="1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</row>
    <row r="310" spans="1:30" ht="15.75" customHeight="1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</row>
    <row r="311" spans="1:30" ht="15.75" customHeight="1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</row>
    <row r="312" spans="1:30" ht="15.75" customHeight="1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</row>
    <row r="313" spans="1:30" ht="15.75" customHeight="1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</row>
    <row r="314" spans="1:30" ht="15.75" customHeight="1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</row>
    <row r="315" spans="1:30" ht="15.75" customHeight="1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</row>
    <row r="316" spans="1:30" ht="15.75" customHeight="1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</row>
    <row r="317" spans="1:30" ht="15.75" customHeight="1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</row>
    <row r="318" spans="1:30" ht="15.75" customHeight="1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</row>
    <row r="319" spans="1:30" ht="15.75" customHeight="1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</row>
    <row r="320" spans="1:30" ht="15.75" customHeight="1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</row>
    <row r="321" spans="1:30" ht="15.75" customHeight="1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</row>
    <row r="322" spans="1:30" ht="15.75" customHeight="1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</row>
    <row r="323" spans="1:30" ht="15.75" customHeight="1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</row>
    <row r="324" spans="1:30" ht="15.75" customHeight="1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</row>
    <row r="325" spans="1:30" ht="15.75" customHeight="1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</row>
    <row r="326" spans="1:30" ht="15.75" customHeight="1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</row>
    <row r="327" spans="1:30" ht="15.75" customHeight="1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</row>
    <row r="328" spans="1:30" ht="15.75" customHeight="1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</row>
    <row r="329" spans="1:30" ht="15.75" customHeight="1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</row>
    <row r="330" spans="1:30" ht="15.75" customHeight="1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</row>
    <row r="331" spans="1:30" ht="15.75" customHeight="1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</row>
    <row r="332" spans="1:30" ht="15.75" customHeight="1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</row>
    <row r="333" spans="1:30" ht="15.75" customHeight="1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</row>
    <row r="334" spans="1:30" ht="15.75" customHeight="1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</row>
    <row r="335" spans="1:30" ht="15.75" customHeight="1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</row>
    <row r="336" spans="1:30" ht="15.75" customHeight="1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</row>
    <row r="337" spans="1:30" ht="15.75" customHeight="1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</row>
    <row r="338" spans="1:30" ht="15.75" customHeight="1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</row>
    <row r="339" spans="1:30" ht="15.75" customHeight="1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</row>
    <row r="340" spans="1:30" ht="15.75" customHeight="1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</row>
    <row r="341" spans="1:30" ht="15.75" customHeight="1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</row>
    <row r="342" spans="1:30" ht="15.75" customHeight="1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</row>
    <row r="343" spans="1:30" ht="15.75" customHeight="1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</row>
    <row r="344" spans="1:30" ht="15.75" customHeight="1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</row>
    <row r="345" spans="1:30" ht="15.75" customHeight="1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</row>
    <row r="346" spans="1:30" ht="15.75" customHeight="1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</row>
    <row r="347" spans="1:30" ht="15.75" customHeight="1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</row>
    <row r="348" spans="1:30" ht="15.75" customHeight="1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</row>
    <row r="349" spans="1:30" ht="15.75" customHeight="1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</row>
    <row r="350" spans="1:30" ht="15.75" customHeight="1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</row>
    <row r="351" spans="1:30" ht="15.75" customHeight="1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</row>
    <row r="352" spans="1:30" ht="15.75" customHeight="1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</row>
    <row r="353" spans="1:30" ht="15.75" customHeight="1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</row>
    <row r="354" spans="1:30" ht="15.75" customHeight="1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</row>
    <row r="355" spans="1:30" ht="15.75" customHeight="1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</row>
    <row r="356" spans="1:30" ht="15.75" customHeight="1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</row>
    <row r="357" spans="1:30" ht="15.75" customHeight="1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</row>
    <row r="358" spans="1:30" ht="15.75" customHeight="1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</row>
    <row r="359" spans="1:30" ht="15.75" customHeight="1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</row>
    <row r="360" spans="1:30" ht="15.75" customHeight="1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</row>
    <row r="361" spans="1:30" ht="15.75" customHeight="1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</row>
    <row r="362" spans="1:30" ht="15.75" customHeight="1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</row>
    <row r="363" spans="1:30" ht="15.75" customHeight="1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</row>
    <row r="364" spans="1:30" ht="15.75" customHeight="1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</row>
    <row r="365" spans="1:30" ht="15.75" customHeight="1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</row>
    <row r="366" spans="1:30" ht="15.75" customHeight="1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</row>
    <row r="367" spans="1:30" ht="15.75" customHeight="1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</row>
    <row r="368" spans="1:30" ht="15.75" customHeight="1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</row>
    <row r="369" spans="1:30" ht="15.75" customHeight="1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</row>
    <row r="370" spans="1:30" ht="15.75" customHeight="1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</row>
    <row r="371" spans="1:30" ht="15.75" customHeight="1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</row>
    <row r="372" spans="1:30" ht="15.75" customHeight="1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</row>
    <row r="373" spans="1:30" ht="15.75" customHeight="1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</row>
    <row r="374" spans="1:30" ht="15.75" customHeight="1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</row>
    <row r="375" spans="1:30" ht="15.75" customHeight="1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</row>
    <row r="376" spans="1:30" ht="15.75" customHeight="1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</row>
    <row r="377" spans="1:30" ht="15.75" customHeight="1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</row>
    <row r="378" spans="1:30" ht="15.75" customHeight="1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</row>
    <row r="379" spans="1:30" ht="15.75" customHeight="1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</row>
    <row r="380" spans="1:30" ht="15.75" customHeight="1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</row>
    <row r="381" spans="1:30" ht="15.75" customHeight="1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</row>
    <row r="382" spans="1:30" ht="15.75" customHeight="1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</row>
    <row r="383" spans="1:30" ht="15.75" customHeight="1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</row>
    <row r="384" spans="1:30" ht="15.75" customHeight="1" x14ac:dyDescent="0.2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</row>
    <row r="385" spans="1:30" ht="15.75" customHeight="1" x14ac:dyDescent="0.2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</row>
    <row r="386" spans="1:30" ht="15.75" customHeight="1" x14ac:dyDescent="0.2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</row>
    <row r="387" spans="1:30" ht="15.75" customHeight="1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</row>
    <row r="388" spans="1:30" ht="15.75" customHeight="1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</row>
    <row r="389" spans="1:30" ht="15.75" customHeight="1" x14ac:dyDescent="0.2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</row>
    <row r="390" spans="1:30" ht="15.75" customHeight="1" x14ac:dyDescent="0.2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</row>
    <row r="391" spans="1:30" ht="15.75" customHeight="1" x14ac:dyDescent="0.2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</row>
    <row r="392" spans="1:30" ht="15.75" customHeight="1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</row>
    <row r="393" spans="1:30" ht="15.75" customHeight="1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</row>
    <row r="394" spans="1:30" ht="15.75" customHeight="1" x14ac:dyDescent="0.2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</row>
    <row r="395" spans="1:30" ht="15.75" customHeight="1" x14ac:dyDescent="0.2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</row>
    <row r="396" spans="1:30" ht="15.75" customHeight="1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</row>
    <row r="397" spans="1:30" ht="15.75" customHeight="1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</row>
    <row r="398" spans="1:30" ht="15.75" customHeight="1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</row>
    <row r="399" spans="1:30" ht="15.75" customHeight="1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</row>
    <row r="400" spans="1:30" ht="15.75" customHeight="1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</row>
    <row r="401" spans="1:30" ht="15.75" customHeight="1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</row>
    <row r="402" spans="1:30" ht="15.75" customHeight="1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</row>
    <row r="403" spans="1:30" ht="15.75" customHeight="1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</row>
    <row r="404" spans="1:30" ht="15.75" customHeight="1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</row>
    <row r="405" spans="1:30" ht="15.75" customHeight="1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</row>
    <row r="406" spans="1:30" ht="15.75" customHeight="1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</row>
    <row r="407" spans="1:30" ht="15.75" customHeight="1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</row>
    <row r="408" spans="1:30" ht="15.75" customHeight="1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</row>
    <row r="409" spans="1:30" ht="15.75" customHeight="1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</row>
    <row r="410" spans="1:30" ht="15.75" customHeight="1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</row>
    <row r="411" spans="1:30" ht="15.75" customHeight="1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</row>
    <row r="412" spans="1:30" ht="15.75" customHeight="1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</row>
    <row r="413" spans="1:30" ht="15.75" customHeight="1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</row>
    <row r="414" spans="1:30" ht="15.75" customHeight="1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</row>
    <row r="415" spans="1:30" ht="15.75" customHeight="1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</row>
    <row r="416" spans="1:30" ht="15.75" customHeight="1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</row>
    <row r="417" spans="1:30" ht="15.75" customHeight="1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</row>
    <row r="418" spans="1:30" ht="15.75" customHeight="1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</row>
    <row r="419" spans="1:30" ht="15.75" customHeight="1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</row>
    <row r="420" spans="1:30" ht="15.75" customHeight="1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</row>
    <row r="421" spans="1:30" ht="15.75" customHeight="1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</row>
    <row r="422" spans="1:30" ht="15.75" customHeight="1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</row>
    <row r="423" spans="1:30" ht="15.75" customHeight="1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</row>
    <row r="424" spans="1:30" ht="15.75" customHeight="1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</row>
    <row r="425" spans="1:30" ht="15.75" customHeight="1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</row>
    <row r="426" spans="1:30" ht="15.75" customHeight="1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</row>
    <row r="427" spans="1:30" ht="15.75" customHeight="1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</row>
    <row r="428" spans="1:30" ht="15.75" customHeight="1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</row>
    <row r="429" spans="1:30" ht="15.75" customHeight="1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</row>
    <row r="430" spans="1:30" ht="15.75" customHeight="1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</row>
    <row r="431" spans="1:30" ht="15.75" customHeight="1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</row>
    <row r="432" spans="1:30" ht="15.75" customHeight="1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</row>
    <row r="433" spans="1:30" ht="15.75" customHeight="1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</row>
    <row r="434" spans="1:30" ht="15.75" customHeight="1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</row>
    <row r="435" spans="1:30" ht="15.75" customHeight="1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</row>
    <row r="436" spans="1:30" ht="15.75" customHeight="1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</row>
    <row r="437" spans="1:30" ht="15.75" customHeight="1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</row>
    <row r="438" spans="1:30" ht="15.75" customHeight="1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</row>
    <row r="439" spans="1:30" ht="15.75" customHeight="1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</row>
    <row r="440" spans="1:30" ht="15.75" customHeight="1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</row>
    <row r="441" spans="1:30" ht="15.75" customHeight="1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</row>
    <row r="442" spans="1:30" ht="15.75" customHeight="1" x14ac:dyDescent="0.2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</row>
    <row r="443" spans="1:30" ht="15.75" customHeight="1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</row>
    <row r="444" spans="1:30" ht="15.75" customHeight="1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</row>
    <row r="445" spans="1:30" ht="15.75" customHeight="1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</row>
    <row r="446" spans="1:30" ht="15.75" customHeight="1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</row>
    <row r="447" spans="1:30" ht="15.75" customHeight="1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</row>
    <row r="448" spans="1:30" ht="15.75" customHeight="1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</row>
    <row r="449" spans="1:30" ht="15.75" customHeight="1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</row>
    <row r="450" spans="1:30" ht="15.75" customHeight="1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</row>
    <row r="451" spans="1:30" ht="15.75" customHeight="1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</row>
    <row r="452" spans="1:30" ht="15.75" customHeight="1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</row>
    <row r="453" spans="1:30" ht="15.75" customHeight="1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</row>
    <row r="454" spans="1:30" ht="15.75" customHeight="1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</row>
    <row r="455" spans="1:30" ht="15.75" customHeight="1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</row>
    <row r="456" spans="1:30" ht="15.75" customHeight="1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</row>
    <row r="457" spans="1:30" ht="15.75" customHeight="1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</row>
    <row r="458" spans="1:30" ht="15.75" customHeight="1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</row>
    <row r="459" spans="1:30" ht="15.75" customHeight="1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</row>
    <row r="460" spans="1:30" ht="15.75" customHeight="1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</row>
    <row r="461" spans="1:30" ht="15.75" customHeight="1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</row>
    <row r="462" spans="1:30" ht="15.75" customHeight="1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</row>
    <row r="463" spans="1:30" ht="15.75" customHeight="1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</row>
    <row r="464" spans="1:30" ht="15.75" customHeight="1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</row>
    <row r="465" spans="1:30" ht="15.75" customHeight="1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</row>
    <row r="466" spans="1:30" ht="15.75" customHeight="1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</row>
    <row r="467" spans="1:30" ht="15.75" customHeight="1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</row>
    <row r="468" spans="1:30" ht="15.75" customHeight="1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</row>
    <row r="469" spans="1:30" ht="15.75" customHeight="1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</row>
    <row r="470" spans="1:30" ht="15.75" customHeight="1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</row>
    <row r="471" spans="1:30" ht="15.75" customHeight="1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</row>
    <row r="472" spans="1:30" ht="15.75" customHeight="1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</row>
    <row r="473" spans="1:30" ht="15.75" customHeight="1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</row>
    <row r="474" spans="1:30" ht="15.75" customHeight="1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</row>
    <row r="475" spans="1:30" ht="15.75" customHeight="1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</row>
    <row r="476" spans="1:30" ht="15.75" customHeight="1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</row>
    <row r="477" spans="1:30" ht="15.75" customHeight="1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</row>
    <row r="478" spans="1:30" ht="15.75" customHeight="1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</row>
    <row r="479" spans="1:30" ht="15.75" customHeight="1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</row>
    <row r="480" spans="1:30" ht="15.75" customHeight="1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</row>
    <row r="481" spans="1:30" ht="15.75" customHeight="1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</row>
    <row r="482" spans="1:30" ht="15.75" customHeight="1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</row>
    <row r="483" spans="1:30" ht="15.75" customHeight="1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</row>
    <row r="484" spans="1:30" ht="15.75" customHeight="1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</row>
    <row r="485" spans="1:30" ht="15.75" customHeight="1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</row>
    <row r="486" spans="1:30" ht="15.75" customHeight="1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</row>
    <row r="487" spans="1:30" ht="15.75" customHeight="1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</row>
    <row r="488" spans="1:30" ht="15.75" customHeight="1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</row>
    <row r="489" spans="1:30" ht="15.75" customHeight="1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</row>
    <row r="490" spans="1:30" ht="15.75" customHeight="1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</row>
    <row r="491" spans="1:30" ht="15.75" customHeight="1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</row>
    <row r="492" spans="1:30" ht="15.75" customHeight="1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</row>
    <row r="493" spans="1:30" ht="15.75" customHeight="1" x14ac:dyDescent="0.2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</row>
    <row r="494" spans="1:30" ht="15.75" customHeight="1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</row>
    <row r="495" spans="1:30" ht="15.75" customHeight="1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</row>
    <row r="496" spans="1:30" ht="15.75" customHeight="1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</row>
    <row r="497" spans="1:30" ht="15.75" customHeight="1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</row>
    <row r="498" spans="1:30" ht="15.75" customHeight="1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</row>
    <row r="499" spans="1:30" ht="15.75" customHeight="1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</row>
    <row r="500" spans="1:30" ht="15.75" customHeight="1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</row>
    <row r="501" spans="1:30" ht="15.75" customHeight="1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</row>
    <row r="502" spans="1:30" ht="15.75" customHeight="1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</row>
    <row r="503" spans="1:30" ht="15.75" customHeight="1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</row>
    <row r="504" spans="1:30" ht="15.75" customHeight="1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</row>
    <row r="505" spans="1:30" ht="15.75" customHeight="1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</row>
    <row r="506" spans="1:30" ht="15.75" customHeight="1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</row>
    <row r="507" spans="1:30" ht="15.75" customHeight="1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</row>
    <row r="508" spans="1:30" ht="15.75" customHeight="1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</row>
    <row r="509" spans="1:30" ht="15.75" customHeight="1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</row>
    <row r="510" spans="1:30" ht="15.75" customHeight="1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</row>
    <row r="511" spans="1:30" ht="15.75" customHeight="1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</row>
    <row r="512" spans="1:30" ht="15.75" customHeight="1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</row>
    <row r="513" spans="1:30" ht="15.75" customHeight="1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</row>
    <row r="514" spans="1:30" ht="15.75" customHeight="1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</row>
    <row r="515" spans="1:30" ht="15.75" customHeight="1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</row>
    <row r="516" spans="1:30" ht="15.75" customHeight="1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</row>
    <row r="517" spans="1:30" ht="15.75" customHeight="1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</row>
    <row r="518" spans="1:30" ht="15.75" customHeight="1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</row>
    <row r="519" spans="1:30" ht="15.75" customHeight="1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</row>
    <row r="520" spans="1:30" ht="15.75" customHeight="1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</row>
    <row r="521" spans="1:30" ht="15.75" customHeight="1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</row>
    <row r="522" spans="1:30" ht="15.75" customHeight="1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</row>
    <row r="523" spans="1:30" ht="15.75" customHeight="1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</row>
    <row r="524" spans="1:30" ht="15.75" customHeight="1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</row>
    <row r="525" spans="1:30" ht="15.75" customHeight="1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</row>
    <row r="526" spans="1:30" ht="15.75" customHeight="1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</row>
    <row r="527" spans="1:30" ht="15.75" customHeight="1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</row>
    <row r="528" spans="1:30" ht="15.75" customHeight="1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</row>
    <row r="529" spans="1:30" ht="15.75" customHeight="1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</row>
    <row r="530" spans="1:30" ht="15.75" customHeight="1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</row>
    <row r="531" spans="1:30" ht="15.75" customHeight="1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</row>
    <row r="532" spans="1:30" ht="15.75" customHeight="1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</row>
    <row r="533" spans="1:30" ht="15.75" customHeight="1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</row>
    <row r="534" spans="1:30" ht="15.75" customHeight="1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</row>
    <row r="535" spans="1:30" ht="15.75" customHeight="1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</row>
    <row r="536" spans="1:30" ht="15.75" customHeight="1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</row>
    <row r="537" spans="1:30" ht="15.75" customHeight="1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</row>
    <row r="538" spans="1:30" ht="15.75" customHeight="1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</row>
    <row r="539" spans="1:30" ht="15.75" customHeight="1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</row>
    <row r="540" spans="1:30" ht="15.75" customHeight="1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</row>
    <row r="541" spans="1:30" ht="15.75" customHeight="1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</row>
    <row r="542" spans="1:30" ht="15.75" customHeight="1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</row>
    <row r="543" spans="1:30" ht="15.75" customHeight="1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</row>
    <row r="544" spans="1:30" ht="15.75" customHeight="1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</row>
    <row r="545" spans="1:30" ht="15.75" customHeight="1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</row>
    <row r="546" spans="1:30" ht="15.75" customHeight="1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</row>
    <row r="547" spans="1:30" ht="15.75" customHeight="1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</row>
    <row r="548" spans="1:30" ht="15.75" customHeight="1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</row>
    <row r="549" spans="1:30" ht="15.75" customHeight="1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</row>
    <row r="550" spans="1:30" ht="15.75" customHeight="1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</row>
    <row r="551" spans="1:30" ht="15.75" customHeight="1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</row>
    <row r="552" spans="1:30" ht="15.75" customHeight="1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</row>
    <row r="553" spans="1:30" ht="15.75" customHeight="1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</row>
    <row r="554" spans="1:30" ht="15.75" customHeight="1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</row>
    <row r="555" spans="1:30" ht="15.75" customHeight="1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</row>
    <row r="556" spans="1:30" ht="15.75" customHeight="1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</row>
    <row r="557" spans="1:30" ht="15.75" customHeight="1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</row>
    <row r="558" spans="1:30" ht="15.75" customHeight="1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</row>
    <row r="559" spans="1:30" ht="15.75" customHeight="1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</row>
    <row r="560" spans="1:30" ht="15.75" customHeight="1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</row>
    <row r="561" spans="1:30" ht="15.75" customHeight="1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</row>
    <row r="562" spans="1:30" ht="15.75" customHeight="1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</row>
    <row r="563" spans="1:30" ht="15.75" customHeight="1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</row>
    <row r="564" spans="1:30" ht="15.75" customHeight="1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</row>
    <row r="565" spans="1:30" ht="15.75" customHeight="1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</row>
    <row r="566" spans="1:30" ht="15.75" customHeight="1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</row>
    <row r="567" spans="1:30" ht="15.75" customHeight="1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</row>
    <row r="568" spans="1:30" ht="15.75" customHeight="1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</row>
    <row r="569" spans="1:30" ht="15.75" customHeight="1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</row>
    <row r="570" spans="1:30" ht="15.75" customHeight="1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</row>
    <row r="571" spans="1:30" ht="15.75" customHeight="1" x14ac:dyDescent="0.2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</row>
    <row r="572" spans="1:30" ht="15.75" customHeight="1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</row>
    <row r="573" spans="1:30" ht="15.75" customHeight="1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</row>
    <row r="574" spans="1:30" ht="15.75" customHeight="1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</row>
    <row r="575" spans="1:30" ht="15.75" customHeight="1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</row>
    <row r="576" spans="1:30" ht="15.75" customHeight="1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</row>
    <row r="577" spans="1:30" ht="15.75" customHeight="1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</row>
    <row r="578" spans="1:30" ht="15.75" customHeight="1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</row>
    <row r="579" spans="1:30" ht="15.75" customHeight="1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</row>
    <row r="580" spans="1:30" ht="15.75" customHeight="1" x14ac:dyDescent="0.2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</row>
    <row r="581" spans="1:30" ht="15.75" customHeight="1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</row>
    <row r="582" spans="1:30" ht="15.75" customHeight="1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</row>
    <row r="583" spans="1:30" ht="15.75" customHeight="1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</row>
    <row r="584" spans="1:30" ht="15.75" customHeight="1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</row>
    <row r="585" spans="1:30" ht="15.75" customHeight="1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</row>
    <row r="586" spans="1:30" ht="15.75" customHeight="1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</row>
    <row r="587" spans="1:30" ht="15.75" customHeight="1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</row>
    <row r="588" spans="1:30" ht="15.75" customHeight="1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</row>
    <row r="589" spans="1:30" ht="15.75" customHeight="1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</row>
    <row r="590" spans="1:30" ht="15.75" customHeight="1" x14ac:dyDescent="0.2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</row>
    <row r="591" spans="1:30" ht="15.75" customHeight="1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</row>
    <row r="592" spans="1:30" ht="15.75" customHeight="1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</row>
    <row r="593" spans="1:30" ht="15.75" customHeight="1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</row>
    <row r="594" spans="1:30" ht="15.75" customHeight="1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</row>
    <row r="595" spans="1:30" ht="15.75" customHeight="1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</row>
    <row r="596" spans="1:30" ht="15.75" customHeight="1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</row>
    <row r="597" spans="1:30" ht="15.75" customHeight="1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</row>
    <row r="598" spans="1:30" ht="15.75" customHeight="1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</row>
    <row r="599" spans="1:30" ht="15.75" customHeight="1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</row>
    <row r="600" spans="1:30" ht="15.75" customHeight="1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</row>
    <row r="601" spans="1:30" ht="15.75" customHeight="1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</row>
    <row r="602" spans="1:30" ht="15.75" customHeight="1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</row>
    <row r="603" spans="1:30" ht="15.75" customHeight="1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</row>
    <row r="604" spans="1:30" ht="15.75" customHeight="1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</row>
    <row r="605" spans="1:30" ht="15.75" customHeight="1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</row>
    <row r="606" spans="1:30" ht="15.75" customHeight="1" x14ac:dyDescent="0.2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</row>
    <row r="607" spans="1:30" ht="15.75" customHeight="1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</row>
    <row r="608" spans="1:30" ht="15.75" customHeight="1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</row>
    <row r="609" spans="1:30" ht="15.75" customHeight="1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</row>
    <row r="610" spans="1:30" ht="15.75" customHeight="1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</row>
    <row r="611" spans="1:30" ht="15.75" customHeight="1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</row>
    <row r="612" spans="1:30" ht="15.75" customHeight="1" x14ac:dyDescent="0.2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</row>
    <row r="613" spans="1:30" ht="15.75" customHeight="1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</row>
    <row r="614" spans="1:30" ht="15.75" customHeight="1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</row>
    <row r="615" spans="1:30" ht="15.75" customHeight="1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</row>
    <row r="616" spans="1:30" ht="15.75" customHeight="1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</row>
    <row r="617" spans="1:30" ht="15.75" customHeight="1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</row>
    <row r="618" spans="1:30" ht="15.75" customHeight="1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</row>
    <row r="619" spans="1:30" ht="15.75" customHeight="1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</row>
    <row r="620" spans="1:30" ht="15.75" customHeight="1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</row>
    <row r="621" spans="1:30" ht="15.75" customHeight="1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</row>
    <row r="622" spans="1:30" ht="15.75" customHeight="1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</row>
    <row r="623" spans="1:30" ht="15.75" customHeight="1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</row>
    <row r="624" spans="1:30" ht="15.75" customHeight="1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</row>
    <row r="625" spans="1:30" ht="15.75" customHeight="1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</row>
    <row r="626" spans="1:30" ht="15.75" customHeight="1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</row>
    <row r="627" spans="1:30" ht="15.75" customHeight="1" x14ac:dyDescent="0.2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</row>
    <row r="628" spans="1:30" ht="15.75" customHeight="1" x14ac:dyDescent="0.2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</row>
    <row r="629" spans="1:30" ht="15.75" customHeight="1" x14ac:dyDescent="0.2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</row>
    <row r="630" spans="1:30" ht="15.75" customHeight="1" x14ac:dyDescent="0.2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</row>
    <row r="631" spans="1:30" ht="15.75" customHeight="1" x14ac:dyDescent="0.2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</row>
    <row r="632" spans="1:30" ht="15.75" customHeight="1" x14ac:dyDescent="0.2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</row>
    <row r="633" spans="1:30" ht="15.75" customHeight="1" x14ac:dyDescent="0.2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</row>
    <row r="634" spans="1:30" ht="15.75" customHeight="1" x14ac:dyDescent="0.2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</row>
    <row r="635" spans="1:30" ht="15.75" customHeight="1" x14ac:dyDescent="0.2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</row>
    <row r="636" spans="1:30" ht="15.75" customHeight="1" x14ac:dyDescent="0.2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</row>
    <row r="637" spans="1:30" ht="15.75" customHeight="1" x14ac:dyDescent="0.2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</row>
    <row r="638" spans="1:30" ht="15.75" customHeight="1" x14ac:dyDescent="0.2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</row>
    <row r="639" spans="1:30" ht="15.75" customHeight="1" x14ac:dyDescent="0.2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</row>
    <row r="640" spans="1:30" ht="15.75" customHeight="1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</row>
    <row r="641" spans="1:30" ht="15.75" customHeight="1" x14ac:dyDescent="0.2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</row>
    <row r="642" spans="1:30" ht="15.75" customHeight="1" x14ac:dyDescent="0.2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</row>
    <row r="643" spans="1:30" ht="15.75" customHeight="1" x14ac:dyDescent="0.2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</row>
    <row r="644" spans="1:30" ht="15.75" customHeight="1" x14ac:dyDescent="0.2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</row>
    <row r="645" spans="1:30" ht="15.75" customHeight="1" x14ac:dyDescent="0.2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</row>
    <row r="646" spans="1:30" ht="15.75" customHeight="1" x14ac:dyDescent="0.2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</row>
    <row r="647" spans="1:30" ht="15.75" customHeight="1" x14ac:dyDescent="0.2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</row>
    <row r="648" spans="1:30" ht="15.75" customHeight="1" x14ac:dyDescent="0.2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</row>
    <row r="649" spans="1:30" ht="15.75" customHeight="1" x14ac:dyDescent="0.2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</row>
    <row r="650" spans="1:30" ht="15.75" customHeight="1" x14ac:dyDescent="0.2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</row>
    <row r="651" spans="1:30" ht="15.75" customHeight="1" x14ac:dyDescent="0.2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</row>
    <row r="652" spans="1:30" ht="15.75" customHeight="1" x14ac:dyDescent="0.2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</row>
    <row r="653" spans="1:30" ht="15.75" customHeight="1" x14ac:dyDescent="0.2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</row>
    <row r="654" spans="1:30" ht="15.75" customHeight="1" x14ac:dyDescent="0.2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</row>
    <row r="655" spans="1:30" ht="15.75" customHeight="1" x14ac:dyDescent="0.2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</row>
    <row r="656" spans="1:30" ht="15.75" customHeight="1" x14ac:dyDescent="0.2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</row>
    <row r="657" spans="1:30" ht="15.75" customHeight="1" x14ac:dyDescent="0.2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</row>
    <row r="658" spans="1:30" ht="15.75" customHeight="1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</row>
    <row r="659" spans="1:30" ht="15.75" customHeight="1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</row>
    <row r="660" spans="1:30" ht="15.75" customHeight="1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</row>
    <row r="661" spans="1:30" ht="15.75" customHeight="1" x14ac:dyDescent="0.2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</row>
    <row r="662" spans="1:30" ht="15.75" customHeight="1" x14ac:dyDescent="0.2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</row>
    <row r="663" spans="1:30" ht="15.75" customHeight="1" x14ac:dyDescent="0.2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</row>
    <row r="664" spans="1:30" ht="15.75" customHeight="1" x14ac:dyDescent="0.2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</row>
    <row r="665" spans="1:30" ht="15.75" customHeight="1" x14ac:dyDescent="0.2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</row>
    <row r="666" spans="1:30" ht="15.75" customHeight="1" x14ac:dyDescent="0.2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</row>
    <row r="667" spans="1:30" ht="15.75" customHeight="1" x14ac:dyDescent="0.2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</row>
    <row r="668" spans="1:30" ht="15.75" customHeight="1" x14ac:dyDescent="0.2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</row>
    <row r="669" spans="1:30" ht="15.75" customHeight="1" x14ac:dyDescent="0.2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</row>
    <row r="670" spans="1:30" ht="15.75" customHeight="1" x14ac:dyDescent="0.2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</row>
    <row r="671" spans="1:30" ht="15.75" customHeight="1" x14ac:dyDescent="0.2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</row>
    <row r="672" spans="1:30" ht="15.75" customHeight="1" x14ac:dyDescent="0.2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</row>
    <row r="673" spans="1:30" ht="15.75" customHeight="1" x14ac:dyDescent="0.2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</row>
    <row r="674" spans="1:30" ht="15.75" customHeight="1" x14ac:dyDescent="0.2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</row>
    <row r="675" spans="1:30" ht="15.75" customHeight="1" x14ac:dyDescent="0.2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</row>
    <row r="676" spans="1:30" ht="15.75" customHeight="1" x14ac:dyDescent="0.2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</row>
    <row r="677" spans="1:30" ht="15.75" customHeight="1" x14ac:dyDescent="0.2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</row>
    <row r="678" spans="1:30" ht="15.75" customHeight="1" x14ac:dyDescent="0.2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</row>
    <row r="679" spans="1:30" ht="15.75" customHeight="1" x14ac:dyDescent="0.2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</row>
    <row r="680" spans="1:30" ht="15.75" customHeight="1" x14ac:dyDescent="0.2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</row>
    <row r="681" spans="1:30" ht="15.75" customHeight="1" x14ac:dyDescent="0.2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</row>
    <row r="682" spans="1:30" ht="15.75" customHeight="1" x14ac:dyDescent="0.2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</row>
    <row r="683" spans="1:30" ht="15.75" customHeight="1" x14ac:dyDescent="0.2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</row>
    <row r="684" spans="1:30" ht="15.75" customHeight="1" x14ac:dyDescent="0.2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</row>
    <row r="685" spans="1:30" ht="15.75" customHeight="1" x14ac:dyDescent="0.2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</row>
    <row r="686" spans="1:30" ht="15.75" customHeight="1" x14ac:dyDescent="0.2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</row>
    <row r="687" spans="1:30" ht="15.75" customHeight="1" x14ac:dyDescent="0.2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</row>
    <row r="688" spans="1:30" ht="15.75" customHeight="1" x14ac:dyDescent="0.2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</row>
    <row r="689" spans="1:30" ht="15.75" customHeight="1" x14ac:dyDescent="0.2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</row>
    <row r="690" spans="1:30" ht="15.75" customHeight="1" x14ac:dyDescent="0.2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</row>
    <row r="691" spans="1:30" ht="15.75" customHeight="1" x14ac:dyDescent="0.2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</row>
    <row r="692" spans="1:30" ht="15.75" customHeight="1" x14ac:dyDescent="0.2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</row>
    <row r="693" spans="1:30" ht="15.75" customHeight="1" x14ac:dyDescent="0.2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</row>
    <row r="694" spans="1:30" ht="15.75" customHeight="1" x14ac:dyDescent="0.2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</row>
    <row r="695" spans="1:30" ht="15.75" customHeight="1" x14ac:dyDescent="0.2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</row>
    <row r="696" spans="1:30" ht="15.75" customHeight="1" x14ac:dyDescent="0.2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</row>
    <row r="697" spans="1:30" ht="15.75" customHeight="1" x14ac:dyDescent="0.2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</row>
    <row r="698" spans="1:30" ht="15.75" customHeight="1" x14ac:dyDescent="0.2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</row>
    <row r="699" spans="1:30" ht="15.75" customHeight="1" x14ac:dyDescent="0.2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</row>
    <row r="700" spans="1:30" ht="15.75" customHeight="1" x14ac:dyDescent="0.2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</row>
    <row r="701" spans="1:30" ht="15.75" customHeight="1" x14ac:dyDescent="0.2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</row>
    <row r="702" spans="1:30" ht="15.75" customHeight="1" x14ac:dyDescent="0.2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</row>
    <row r="703" spans="1:30" ht="15.75" customHeight="1" x14ac:dyDescent="0.2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</row>
    <row r="704" spans="1:30" ht="15.75" customHeight="1" x14ac:dyDescent="0.2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</row>
    <row r="705" spans="1:30" ht="15.75" customHeight="1" x14ac:dyDescent="0.2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</row>
    <row r="706" spans="1:30" ht="15.75" customHeight="1" x14ac:dyDescent="0.2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</row>
    <row r="707" spans="1:30" ht="15.75" customHeight="1" x14ac:dyDescent="0.2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</row>
    <row r="708" spans="1:30" ht="15.75" customHeight="1" x14ac:dyDescent="0.2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</row>
    <row r="709" spans="1:30" ht="15.75" customHeight="1" x14ac:dyDescent="0.2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</row>
    <row r="710" spans="1:30" ht="15.75" customHeight="1" x14ac:dyDescent="0.2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</row>
    <row r="711" spans="1:30" ht="15.75" customHeight="1" x14ac:dyDescent="0.2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</row>
    <row r="712" spans="1:30" ht="15.75" customHeight="1" x14ac:dyDescent="0.2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</row>
    <row r="713" spans="1:30" ht="15.75" customHeight="1" x14ac:dyDescent="0.2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</row>
    <row r="714" spans="1:30" ht="15.75" customHeight="1" x14ac:dyDescent="0.2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</row>
    <row r="715" spans="1:30" ht="15.75" customHeight="1" x14ac:dyDescent="0.2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</row>
    <row r="716" spans="1:30" ht="15.75" customHeight="1" x14ac:dyDescent="0.2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</row>
    <row r="717" spans="1:30" ht="15.75" customHeight="1" x14ac:dyDescent="0.2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</row>
    <row r="718" spans="1:30" ht="15.75" customHeight="1" x14ac:dyDescent="0.2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</row>
    <row r="719" spans="1:30" ht="15.75" customHeight="1" x14ac:dyDescent="0.2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</row>
    <row r="720" spans="1:30" ht="15.75" customHeight="1" x14ac:dyDescent="0.2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</row>
    <row r="721" spans="1:30" ht="15.75" customHeight="1" x14ac:dyDescent="0.2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</row>
    <row r="722" spans="1:30" ht="15.75" customHeight="1" x14ac:dyDescent="0.2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</row>
    <row r="723" spans="1:30" ht="15.75" customHeight="1" x14ac:dyDescent="0.2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</row>
    <row r="724" spans="1:30" ht="15.75" customHeight="1" x14ac:dyDescent="0.2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</row>
    <row r="725" spans="1:30" ht="15.75" customHeight="1" x14ac:dyDescent="0.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</row>
    <row r="726" spans="1:30" ht="15.75" customHeight="1" x14ac:dyDescent="0.2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</row>
    <row r="727" spans="1:30" ht="15.75" customHeight="1" x14ac:dyDescent="0.2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</row>
    <row r="728" spans="1:30" ht="15.75" customHeight="1" x14ac:dyDescent="0.2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</row>
    <row r="729" spans="1:30" ht="15.75" customHeight="1" x14ac:dyDescent="0.2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</row>
    <row r="730" spans="1:30" ht="15.75" customHeight="1" x14ac:dyDescent="0.2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</row>
    <row r="731" spans="1:30" ht="15.75" customHeight="1" x14ac:dyDescent="0.2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</row>
    <row r="732" spans="1:30" ht="15.75" customHeight="1" x14ac:dyDescent="0.2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</row>
    <row r="733" spans="1:30" ht="15.75" customHeight="1" x14ac:dyDescent="0.2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</row>
    <row r="734" spans="1:30" ht="15.75" customHeight="1" x14ac:dyDescent="0.2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</row>
    <row r="735" spans="1:30" ht="15.75" customHeight="1" x14ac:dyDescent="0.2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</row>
    <row r="736" spans="1:30" ht="15.75" customHeight="1" x14ac:dyDescent="0.2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</row>
    <row r="737" spans="1:30" ht="15.75" customHeight="1" x14ac:dyDescent="0.2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</row>
    <row r="738" spans="1:30" ht="15.75" customHeight="1" x14ac:dyDescent="0.2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</row>
    <row r="739" spans="1:30" ht="15.75" customHeight="1" x14ac:dyDescent="0.2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</row>
    <row r="740" spans="1:30" ht="15.75" customHeight="1" x14ac:dyDescent="0.2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</row>
    <row r="741" spans="1:30" ht="15.75" customHeight="1" x14ac:dyDescent="0.2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</row>
    <row r="742" spans="1:30" ht="15.75" customHeight="1" x14ac:dyDescent="0.2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</row>
    <row r="743" spans="1:30" ht="15.75" customHeight="1" x14ac:dyDescent="0.2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</row>
    <row r="744" spans="1:30" ht="15.75" customHeight="1" x14ac:dyDescent="0.2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</row>
    <row r="745" spans="1:30" ht="15.75" customHeight="1" x14ac:dyDescent="0.2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</row>
    <row r="746" spans="1:30" ht="15.75" customHeight="1" x14ac:dyDescent="0.2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</row>
    <row r="747" spans="1:30" ht="15.75" customHeight="1" x14ac:dyDescent="0.2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</row>
    <row r="748" spans="1:30" ht="15.75" customHeight="1" x14ac:dyDescent="0.2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</row>
    <row r="749" spans="1:30" ht="15.75" customHeight="1" x14ac:dyDescent="0.2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</row>
    <row r="750" spans="1:30" ht="15.75" customHeight="1" x14ac:dyDescent="0.2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</row>
    <row r="751" spans="1:30" ht="15.75" customHeight="1" x14ac:dyDescent="0.2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</row>
    <row r="752" spans="1:30" ht="15.75" customHeight="1" x14ac:dyDescent="0.2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</row>
    <row r="753" spans="1:30" ht="15.75" customHeight="1" x14ac:dyDescent="0.2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</row>
    <row r="754" spans="1:30" ht="15.75" customHeight="1" x14ac:dyDescent="0.2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</row>
    <row r="755" spans="1:30" ht="15.75" customHeight="1" x14ac:dyDescent="0.2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</row>
    <row r="756" spans="1:30" ht="15.75" customHeight="1" x14ac:dyDescent="0.2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</row>
    <row r="757" spans="1:30" ht="15.75" customHeight="1" x14ac:dyDescent="0.2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</row>
    <row r="758" spans="1:30" ht="15.75" customHeight="1" x14ac:dyDescent="0.2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</row>
    <row r="759" spans="1:30" ht="15.75" customHeight="1" x14ac:dyDescent="0.2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</row>
    <row r="760" spans="1:30" ht="15.75" customHeight="1" x14ac:dyDescent="0.2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</row>
    <row r="761" spans="1:30" ht="15.75" customHeight="1" x14ac:dyDescent="0.2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</row>
    <row r="762" spans="1:30" ht="15.75" customHeight="1" x14ac:dyDescent="0.2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</row>
    <row r="763" spans="1:30" ht="15.75" customHeight="1" x14ac:dyDescent="0.2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</row>
    <row r="764" spans="1:30" ht="15.75" customHeight="1" x14ac:dyDescent="0.2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</row>
    <row r="765" spans="1:30" ht="15.75" customHeight="1" x14ac:dyDescent="0.2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</row>
    <row r="766" spans="1:30" ht="15.75" customHeight="1" x14ac:dyDescent="0.2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</row>
    <row r="767" spans="1:30" ht="15.75" customHeight="1" x14ac:dyDescent="0.2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</row>
    <row r="768" spans="1:30" ht="15.75" customHeight="1" x14ac:dyDescent="0.2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</row>
    <row r="769" spans="1:30" ht="15.75" customHeight="1" x14ac:dyDescent="0.2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</row>
    <row r="770" spans="1:30" ht="15.75" customHeight="1" x14ac:dyDescent="0.2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</row>
    <row r="771" spans="1:30" ht="15.75" customHeight="1" x14ac:dyDescent="0.2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</row>
    <row r="772" spans="1:30" ht="15.75" customHeight="1" x14ac:dyDescent="0.2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</row>
    <row r="773" spans="1:30" ht="15.75" customHeight="1" x14ac:dyDescent="0.2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</row>
    <row r="774" spans="1:30" ht="15.75" customHeight="1" x14ac:dyDescent="0.2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</row>
    <row r="775" spans="1:30" ht="15.75" customHeight="1" x14ac:dyDescent="0.2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</row>
    <row r="776" spans="1:30" ht="15.75" customHeight="1" x14ac:dyDescent="0.2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</row>
    <row r="777" spans="1:30" ht="15.75" customHeight="1" x14ac:dyDescent="0.2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</row>
    <row r="778" spans="1:30" ht="15.75" customHeight="1" x14ac:dyDescent="0.2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</row>
    <row r="779" spans="1:30" ht="15.75" customHeight="1" x14ac:dyDescent="0.2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</row>
    <row r="780" spans="1:30" ht="15.75" customHeight="1" x14ac:dyDescent="0.2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</row>
    <row r="781" spans="1:30" ht="15.75" customHeight="1" x14ac:dyDescent="0.2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</row>
    <row r="782" spans="1:30" ht="15.75" customHeight="1" x14ac:dyDescent="0.2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</row>
    <row r="783" spans="1:30" ht="15.75" customHeight="1" x14ac:dyDescent="0.2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</row>
    <row r="784" spans="1:30" ht="15.75" customHeight="1" x14ac:dyDescent="0.2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</row>
    <row r="785" spans="1:30" ht="15.75" customHeight="1" x14ac:dyDescent="0.2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</row>
    <row r="786" spans="1:30" ht="15.75" customHeight="1" x14ac:dyDescent="0.2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</row>
    <row r="787" spans="1:30" ht="15.75" customHeight="1" x14ac:dyDescent="0.2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</row>
    <row r="788" spans="1:30" ht="15.75" customHeight="1" x14ac:dyDescent="0.2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</row>
    <row r="789" spans="1:30" ht="15.75" customHeight="1" x14ac:dyDescent="0.2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</row>
    <row r="790" spans="1:30" ht="15.75" customHeight="1" x14ac:dyDescent="0.2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</row>
    <row r="791" spans="1:30" ht="15.75" customHeight="1" x14ac:dyDescent="0.2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</row>
    <row r="792" spans="1:30" ht="15.75" customHeight="1" x14ac:dyDescent="0.2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</row>
    <row r="793" spans="1:30" ht="15.75" customHeight="1" x14ac:dyDescent="0.2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</row>
    <row r="794" spans="1:30" ht="15.75" customHeight="1" x14ac:dyDescent="0.2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</row>
    <row r="795" spans="1:30" ht="15.75" customHeight="1" x14ac:dyDescent="0.2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</row>
    <row r="796" spans="1:30" ht="15.75" customHeight="1" x14ac:dyDescent="0.2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</row>
    <row r="797" spans="1:30" ht="15.75" customHeight="1" x14ac:dyDescent="0.2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</row>
    <row r="798" spans="1:30" ht="15.75" customHeight="1" x14ac:dyDescent="0.2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</row>
    <row r="799" spans="1:30" ht="15.75" customHeight="1" x14ac:dyDescent="0.2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</row>
    <row r="800" spans="1:30" ht="15.75" customHeight="1" x14ac:dyDescent="0.2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</row>
    <row r="801" spans="1:30" ht="15.75" customHeight="1" x14ac:dyDescent="0.2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</row>
    <row r="802" spans="1:30" ht="15.75" customHeight="1" x14ac:dyDescent="0.2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</row>
    <row r="803" spans="1:30" ht="15.75" customHeight="1" x14ac:dyDescent="0.2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</row>
    <row r="804" spans="1:30" ht="15.75" customHeight="1" x14ac:dyDescent="0.2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</row>
    <row r="805" spans="1:30" ht="15.75" customHeight="1" x14ac:dyDescent="0.2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</row>
    <row r="806" spans="1:30" ht="15.75" customHeight="1" x14ac:dyDescent="0.2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</row>
    <row r="807" spans="1:30" ht="15.75" customHeight="1" x14ac:dyDescent="0.2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</row>
    <row r="808" spans="1:30" ht="15.75" customHeight="1" x14ac:dyDescent="0.2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</row>
    <row r="809" spans="1:30" ht="15.75" customHeight="1" x14ac:dyDescent="0.2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</row>
    <row r="810" spans="1:30" ht="15.75" customHeight="1" x14ac:dyDescent="0.2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</row>
    <row r="811" spans="1:30" ht="15.75" customHeight="1" x14ac:dyDescent="0.2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</row>
    <row r="812" spans="1:30" ht="15.75" customHeight="1" x14ac:dyDescent="0.2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</row>
    <row r="813" spans="1:30" ht="15.75" customHeight="1" x14ac:dyDescent="0.2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</row>
    <row r="814" spans="1:30" ht="15.75" customHeight="1" x14ac:dyDescent="0.2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</row>
    <row r="815" spans="1:30" ht="15.75" customHeight="1" x14ac:dyDescent="0.2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</row>
    <row r="816" spans="1:30" ht="15.75" customHeight="1" x14ac:dyDescent="0.2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</row>
    <row r="817" spans="1:30" ht="15.75" customHeight="1" x14ac:dyDescent="0.2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</row>
    <row r="818" spans="1:30" ht="15.75" customHeight="1" x14ac:dyDescent="0.2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</row>
    <row r="819" spans="1:30" ht="15.75" customHeight="1" x14ac:dyDescent="0.2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</row>
    <row r="820" spans="1:30" ht="15.75" customHeight="1" x14ac:dyDescent="0.2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</row>
    <row r="821" spans="1:30" ht="15.75" customHeight="1" x14ac:dyDescent="0.2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</row>
    <row r="822" spans="1:30" ht="15.75" customHeight="1" x14ac:dyDescent="0.2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</row>
    <row r="823" spans="1:30" ht="15.75" customHeight="1" x14ac:dyDescent="0.2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</row>
    <row r="824" spans="1:30" ht="15.75" customHeight="1" x14ac:dyDescent="0.2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</row>
    <row r="825" spans="1:30" ht="15.75" customHeight="1" x14ac:dyDescent="0.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</row>
    <row r="826" spans="1:30" ht="15.75" customHeight="1" x14ac:dyDescent="0.2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</row>
    <row r="827" spans="1:30" ht="15.75" customHeight="1" x14ac:dyDescent="0.2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</row>
    <row r="828" spans="1:30" ht="15.75" customHeight="1" x14ac:dyDescent="0.2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</row>
    <row r="829" spans="1:30" ht="15.75" customHeight="1" x14ac:dyDescent="0.2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</row>
    <row r="830" spans="1:30" ht="15.75" customHeight="1" x14ac:dyDescent="0.2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</row>
    <row r="831" spans="1:30" ht="15.75" customHeight="1" x14ac:dyDescent="0.2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</row>
    <row r="832" spans="1:30" ht="15.75" customHeight="1" x14ac:dyDescent="0.2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</row>
    <row r="833" spans="1:30" ht="15.75" customHeight="1" x14ac:dyDescent="0.2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</row>
    <row r="834" spans="1:30" ht="15.75" customHeight="1" x14ac:dyDescent="0.2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</row>
    <row r="835" spans="1:30" ht="15.75" customHeight="1" x14ac:dyDescent="0.2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</row>
    <row r="836" spans="1:30" ht="15.75" customHeight="1" x14ac:dyDescent="0.2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</row>
    <row r="837" spans="1:30" ht="15.75" customHeight="1" x14ac:dyDescent="0.2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</row>
    <row r="838" spans="1:30" ht="15.75" customHeight="1" x14ac:dyDescent="0.2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</row>
    <row r="839" spans="1:30" ht="15.75" customHeight="1" x14ac:dyDescent="0.2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</row>
    <row r="840" spans="1:30" ht="15.75" customHeight="1" x14ac:dyDescent="0.2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</row>
    <row r="841" spans="1:30" ht="15.75" customHeight="1" x14ac:dyDescent="0.2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</row>
    <row r="842" spans="1:30" ht="15.75" customHeight="1" x14ac:dyDescent="0.2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</row>
    <row r="843" spans="1:30" ht="15.75" customHeight="1" x14ac:dyDescent="0.2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</row>
    <row r="844" spans="1:30" ht="15.75" customHeight="1" x14ac:dyDescent="0.2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</row>
    <row r="845" spans="1:30" ht="15.75" customHeight="1" x14ac:dyDescent="0.2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</row>
    <row r="846" spans="1:30" ht="15.75" customHeight="1" x14ac:dyDescent="0.2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</row>
    <row r="847" spans="1:30" ht="15.75" customHeight="1" x14ac:dyDescent="0.2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</row>
    <row r="848" spans="1:30" ht="15.75" customHeight="1" x14ac:dyDescent="0.2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</row>
    <row r="849" spans="1:30" ht="15.75" customHeight="1" x14ac:dyDescent="0.2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</row>
    <row r="850" spans="1:30" ht="15.75" customHeight="1" x14ac:dyDescent="0.2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</row>
    <row r="851" spans="1:30" ht="15.75" customHeight="1" x14ac:dyDescent="0.2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</row>
    <row r="852" spans="1:30" ht="15.75" customHeight="1" x14ac:dyDescent="0.2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</row>
    <row r="853" spans="1:30" ht="15.75" customHeight="1" x14ac:dyDescent="0.2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</row>
    <row r="854" spans="1:30" ht="15.75" customHeight="1" x14ac:dyDescent="0.2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</row>
    <row r="855" spans="1:30" ht="15.75" customHeight="1" x14ac:dyDescent="0.2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</row>
    <row r="856" spans="1:30" ht="15.75" customHeight="1" x14ac:dyDescent="0.2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</row>
    <row r="857" spans="1:30" ht="15.75" customHeight="1" x14ac:dyDescent="0.2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</row>
    <row r="858" spans="1:30" ht="15.75" customHeight="1" x14ac:dyDescent="0.2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</row>
    <row r="859" spans="1:30" ht="15.75" customHeight="1" x14ac:dyDescent="0.2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</row>
    <row r="860" spans="1:30" ht="15.75" customHeight="1" x14ac:dyDescent="0.2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</row>
    <row r="861" spans="1:30" ht="15.75" customHeight="1" x14ac:dyDescent="0.2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</row>
    <row r="862" spans="1:30" ht="15.75" customHeight="1" x14ac:dyDescent="0.2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</row>
    <row r="863" spans="1:30" ht="15.75" customHeight="1" x14ac:dyDescent="0.2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</row>
    <row r="864" spans="1:30" ht="15.75" customHeight="1" x14ac:dyDescent="0.2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</row>
    <row r="865" spans="1:30" ht="15.75" customHeight="1" x14ac:dyDescent="0.2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</row>
    <row r="866" spans="1:30" ht="15.75" customHeight="1" x14ac:dyDescent="0.2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</row>
    <row r="867" spans="1:30" ht="15.75" customHeight="1" x14ac:dyDescent="0.2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</row>
    <row r="868" spans="1:30" ht="15.75" customHeight="1" x14ac:dyDescent="0.2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</row>
    <row r="869" spans="1:30" ht="15.75" customHeight="1" x14ac:dyDescent="0.2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</row>
    <row r="870" spans="1:30" ht="15.75" customHeight="1" x14ac:dyDescent="0.2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</row>
    <row r="871" spans="1:30" ht="15.75" customHeight="1" x14ac:dyDescent="0.2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</row>
    <row r="872" spans="1:30" ht="15.75" customHeight="1" x14ac:dyDescent="0.2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</row>
    <row r="873" spans="1:30" ht="15.75" customHeight="1" x14ac:dyDescent="0.2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</row>
    <row r="874" spans="1:30" ht="15.75" customHeight="1" x14ac:dyDescent="0.2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</row>
    <row r="875" spans="1:30" ht="15.75" customHeight="1" x14ac:dyDescent="0.2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</row>
    <row r="876" spans="1:30" ht="15.75" customHeight="1" x14ac:dyDescent="0.2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</row>
    <row r="877" spans="1:30" ht="15.75" customHeight="1" x14ac:dyDescent="0.2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</row>
    <row r="878" spans="1:30" ht="15.75" customHeight="1" x14ac:dyDescent="0.2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</row>
    <row r="879" spans="1:30" ht="15.75" customHeight="1" x14ac:dyDescent="0.2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</row>
    <row r="880" spans="1:30" ht="15.75" customHeight="1" x14ac:dyDescent="0.2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</row>
    <row r="881" spans="1:30" ht="15.75" customHeight="1" x14ac:dyDescent="0.2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</row>
    <row r="882" spans="1:30" ht="15.75" customHeight="1" x14ac:dyDescent="0.2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</row>
    <row r="883" spans="1:30" ht="15.75" customHeight="1" x14ac:dyDescent="0.2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</row>
    <row r="884" spans="1:30" ht="15.75" customHeight="1" x14ac:dyDescent="0.2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</row>
    <row r="885" spans="1:30" ht="15.75" customHeight="1" x14ac:dyDescent="0.2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</row>
    <row r="886" spans="1:30" ht="15.75" customHeight="1" x14ac:dyDescent="0.2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</row>
    <row r="887" spans="1:30" ht="15.75" customHeight="1" x14ac:dyDescent="0.2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</row>
    <row r="888" spans="1:30" ht="15.75" customHeight="1" x14ac:dyDescent="0.2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</row>
    <row r="889" spans="1:30" ht="15.75" customHeight="1" x14ac:dyDescent="0.2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</row>
    <row r="890" spans="1:30" ht="15.75" customHeight="1" x14ac:dyDescent="0.2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</row>
    <row r="891" spans="1:30" ht="15.75" customHeight="1" x14ac:dyDescent="0.2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</row>
    <row r="892" spans="1:30" ht="15.75" customHeight="1" x14ac:dyDescent="0.2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</row>
    <row r="893" spans="1:30" ht="15.75" customHeight="1" x14ac:dyDescent="0.2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</row>
    <row r="894" spans="1:30" ht="15.75" customHeight="1" x14ac:dyDescent="0.2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</row>
    <row r="895" spans="1:30" ht="15.75" customHeight="1" x14ac:dyDescent="0.2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</row>
    <row r="896" spans="1:30" ht="15.75" customHeight="1" x14ac:dyDescent="0.2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</row>
    <row r="897" spans="1:30" ht="15.75" customHeight="1" x14ac:dyDescent="0.2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</row>
    <row r="898" spans="1:30" ht="15.75" customHeight="1" x14ac:dyDescent="0.2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</row>
    <row r="899" spans="1:30" ht="15.75" customHeight="1" x14ac:dyDescent="0.2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</row>
    <row r="900" spans="1:30" ht="15.75" customHeight="1" x14ac:dyDescent="0.2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</row>
    <row r="901" spans="1:30" ht="15.75" customHeight="1" x14ac:dyDescent="0.2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</row>
    <row r="902" spans="1:30" ht="15.75" customHeight="1" x14ac:dyDescent="0.2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</row>
    <row r="903" spans="1:30" ht="15.75" customHeight="1" x14ac:dyDescent="0.2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</row>
    <row r="904" spans="1:30" ht="15.75" customHeight="1" x14ac:dyDescent="0.2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</row>
    <row r="905" spans="1:30" ht="15.75" customHeight="1" x14ac:dyDescent="0.2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</row>
    <row r="906" spans="1:30" ht="15.75" customHeight="1" x14ac:dyDescent="0.2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</row>
    <row r="907" spans="1:30" ht="15.75" customHeight="1" x14ac:dyDescent="0.2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</row>
    <row r="908" spans="1:30" ht="15.75" customHeight="1" x14ac:dyDescent="0.2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</row>
    <row r="909" spans="1:30" ht="15.75" customHeight="1" x14ac:dyDescent="0.2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</row>
    <row r="910" spans="1:30" ht="15.75" customHeight="1" x14ac:dyDescent="0.2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</row>
    <row r="911" spans="1:30" ht="15.75" customHeight="1" x14ac:dyDescent="0.2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</row>
    <row r="912" spans="1:30" ht="15.75" customHeight="1" x14ac:dyDescent="0.2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</row>
    <row r="913" spans="1:30" ht="15.75" customHeight="1" x14ac:dyDescent="0.2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</row>
    <row r="914" spans="1:30" ht="15.75" customHeight="1" x14ac:dyDescent="0.2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</row>
    <row r="915" spans="1:30" ht="15.75" customHeight="1" x14ac:dyDescent="0.2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</row>
    <row r="916" spans="1:30" ht="15.75" customHeight="1" x14ac:dyDescent="0.2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</row>
    <row r="917" spans="1:30" ht="15.75" customHeight="1" x14ac:dyDescent="0.2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</row>
    <row r="918" spans="1:30" ht="15.75" customHeight="1" x14ac:dyDescent="0.2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</row>
    <row r="919" spans="1:30" ht="15.75" customHeight="1" x14ac:dyDescent="0.2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</row>
    <row r="920" spans="1:30" ht="15.75" customHeight="1" x14ac:dyDescent="0.2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</row>
    <row r="921" spans="1:30" ht="15.75" customHeight="1" x14ac:dyDescent="0.2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</row>
    <row r="922" spans="1:30" ht="15.75" customHeight="1" x14ac:dyDescent="0.2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</row>
    <row r="923" spans="1:30" ht="15.75" customHeight="1" x14ac:dyDescent="0.2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</row>
    <row r="924" spans="1:30" ht="15.75" customHeight="1" x14ac:dyDescent="0.2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</row>
    <row r="925" spans="1:30" ht="15.75" customHeight="1" x14ac:dyDescent="0.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</row>
    <row r="926" spans="1:30" ht="15.75" customHeight="1" x14ac:dyDescent="0.2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</row>
    <row r="927" spans="1:30" ht="15.75" customHeight="1" x14ac:dyDescent="0.2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</row>
    <row r="928" spans="1:30" ht="15.75" customHeight="1" x14ac:dyDescent="0.2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</row>
    <row r="929" spans="1:30" ht="15.75" customHeight="1" x14ac:dyDescent="0.2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</row>
    <row r="930" spans="1:30" ht="15.75" customHeight="1" x14ac:dyDescent="0.2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</row>
    <row r="931" spans="1:30" ht="15.75" customHeight="1" x14ac:dyDescent="0.2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</row>
    <row r="932" spans="1:30" ht="15.75" customHeight="1" x14ac:dyDescent="0.2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</row>
    <row r="933" spans="1:30" ht="15.75" customHeight="1" x14ac:dyDescent="0.2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</row>
    <row r="934" spans="1:30" ht="15.75" customHeight="1" x14ac:dyDescent="0.2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</row>
    <row r="935" spans="1:30" ht="15.75" customHeight="1" x14ac:dyDescent="0.2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</row>
    <row r="936" spans="1:30" ht="15.75" customHeight="1" x14ac:dyDescent="0.2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</row>
    <row r="937" spans="1:30" ht="15.75" customHeight="1" x14ac:dyDescent="0.2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</row>
    <row r="938" spans="1:30" ht="15.75" customHeight="1" x14ac:dyDescent="0.2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</row>
    <row r="939" spans="1:30" ht="15.75" customHeight="1" x14ac:dyDescent="0.2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</row>
    <row r="940" spans="1:30" ht="15.75" customHeight="1" x14ac:dyDescent="0.2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</row>
    <row r="941" spans="1:30" ht="15.75" customHeight="1" x14ac:dyDescent="0.2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</row>
    <row r="942" spans="1:30" ht="15.75" customHeight="1" x14ac:dyDescent="0.2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</row>
    <row r="943" spans="1:30" ht="15.75" customHeight="1" x14ac:dyDescent="0.2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</row>
    <row r="944" spans="1:30" ht="15.75" customHeight="1" x14ac:dyDescent="0.2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</row>
    <row r="945" spans="1:30" ht="15.75" customHeight="1" x14ac:dyDescent="0.2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</row>
    <row r="946" spans="1:30" ht="15.75" customHeight="1" x14ac:dyDescent="0.2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</row>
    <row r="947" spans="1:30" ht="15.75" customHeight="1" x14ac:dyDescent="0.2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</row>
    <row r="948" spans="1:30" ht="15.75" customHeight="1" x14ac:dyDescent="0.2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</row>
    <row r="949" spans="1:30" ht="15.75" customHeight="1" x14ac:dyDescent="0.2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</row>
    <row r="950" spans="1:30" ht="15.75" customHeight="1" x14ac:dyDescent="0.2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</row>
    <row r="951" spans="1:30" ht="15.75" customHeight="1" x14ac:dyDescent="0.2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</row>
    <row r="952" spans="1:30" ht="15.75" customHeight="1" x14ac:dyDescent="0.2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</row>
    <row r="953" spans="1:30" ht="15.75" customHeight="1" x14ac:dyDescent="0.2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</row>
    <row r="954" spans="1:30" ht="15.75" customHeight="1" x14ac:dyDescent="0.2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</row>
    <row r="955" spans="1:30" ht="15.75" customHeight="1" x14ac:dyDescent="0.2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</row>
    <row r="956" spans="1:30" ht="15.75" customHeight="1" x14ac:dyDescent="0.2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</row>
    <row r="957" spans="1:30" ht="15.75" customHeight="1" x14ac:dyDescent="0.2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</row>
    <row r="958" spans="1:30" ht="15.75" customHeight="1" x14ac:dyDescent="0.2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</row>
    <row r="959" spans="1:30" ht="15.75" customHeight="1" x14ac:dyDescent="0.2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</row>
    <row r="960" spans="1:30" ht="15.75" customHeight="1" x14ac:dyDescent="0.2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</row>
    <row r="961" spans="1:30" ht="15.75" customHeight="1" x14ac:dyDescent="0.2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</row>
    <row r="962" spans="1:30" ht="15.75" customHeight="1" x14ac:dyDescent="0.2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</row>
    <row r="963" spans="1:30" ht="15.75" customHeight="1" x14ac:dyDescent="0.2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</row>
    <row r="964" spans="1:30" ht="15.75" customHeight="1" x14ac:dyDescent="0.2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</row>
    <row r="965" spans="1:30" ht="15.75" customHeight="1" x14ac:dyDescent="0.2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</row>
    <row r="966" spans="1:30" ht="15.75" customHeight="1" x14ac:dyDescent="0.2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</row>
    <row r="967" spans="1:30" ht="15.75" customHeight="1" x14ac:dyDescent="0.2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</row>
    <row r="968" spans="1:30" ht="15.75" customHeight="1" x14ac:dyDescent="0.2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</row>
    <row r="969" spans="1:30" ht="15.75" customHeight="1" x14ac:dyDescent="0.2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</row>
    <row r="970" spans="1:30" ht="15.75" customHeight="1" x14ac:dyDescent="0.2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</row>
    <row r="971" spans="1:30" ht="15.75" customHeight="1" x14ac:dyDescent="0.2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</row>
    <row r="972" spans="1:30" ht="15.75" customHeight="1" x14ac:dyDescent="0.2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</row>
    <row r="973" spans="1:30" ht="15.75" customHeight="1" x14ac:dyDescent="0.2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</row>
    <row r="974" spans="1:30" ht="15.75" customHeight="1" x14ac:dyDescent="0.2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</row>
    <row r="975" spans="1:30" ht="15.75" customHeight="1" x14ac:dyDescent="0.2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</row>
    <row r="976" spans="1:30" ht="15.75" customHeight="1" x14ac:dyDescent="0.2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</row>
    <row r="977" spans="1:30" ht="15.75" customHeight="1" x14ac:dyDescent="0.2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</row>
    <row r="978" spans="1:30" ht="15.75" customHeight="1" x14ac:dyDescent="0.2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</row>
    <row r="979" spans="1:30" ht="15.75" customHeight="1" x14ac:dyDescent="0.2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</row>
    <row r="980" spans="1:30" ht="15.75" customHeight="1" x14ac:dyDescent="0.2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</row>
    <row r="981" spans="1:30" ht="15.75" customHeight="1" x14ac:dyDescent="0.2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</row>
    <row r="982" spans="1:30" ht="15.75" customHeight="1" x14ac:dyDescent="0.2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</row>
    <row r="983" spans="1:30" ht="15.75" customHeight="1" x14ac:dyDescent="0.2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</row>
    <row r="984" spans="1:30" ht="15.75" customHeight="1" x14ac:dyDescent="0.2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</row>
    <row r="985" spans="1:30" ht="15.75" customHeight="1" x14ac:dyDescent="0.2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</row>
    <row r="986" spans="1:30" ht="15.75" customHeight="1" x14ac:dyDescent="0.2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</row>
    <row r="987" spans="1:30" ht="15.75" customHeight="1" x14ac:dyDescent="0.2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</row>
    <row r="988" spans="1:30" ht="15.75" customHeight="1" x14ac:dyDescent="0.2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</row>
    <row r="989" spans="1:30" ht="15.75" customHeight="1" x14ac:dyDescent="0.2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</row>
    <row r="990" spans="1:30" ht="15.75" customHeight="1" x14ac:dyDescent="0.2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</row>
    <row r="991" spans="1:30" ht="15.75" customHeight="1" x14ac:dyDescent="0.2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</row>
    <row r="992" spans="1:30" ht="15.75" customHeight="1" x14ac:dyDescent="0.2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</row>
    <row r="993" spans="1:30" ht="15.75" customHeight="1" x14ac:dyDescent="0.2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</row>
    <row r="994" spans="1:30" ht="15.75" customHeight="1" x14ac:dyDescent="0.2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</row>
    <row r="995" spans="1:30" ht="15.75" customHeight="1" x14ac:dyDescent="0.2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</row>
    <row r="996" spans="1:30" ht="15.75" customHeight="1" x14ac:dyDescent="0.2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</row>
    <row r="997" spans="1:30" ht="15.75" customHeight="1" x14ac:dyDescent="0.2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</row>
    <row r="998" spans="1:30" ht="15.75" customHeight="1" x14ac:dyDescent="0.2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</row>
    <row r="999" spans="1:30" ht="15.75" customHeight="1" x14ac:dyDescent="0.2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</row>
    <row r="1000" spans="1:30" ht="15.75" customHeight="1" x14ac:dyDescent="0.2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</row>
    <row r="1001" spans="1:30" ht="15.75" customHeight="1" x14ac:dyDescent="0.25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</row>
  </sheetData>
  <mergeCells count="4">
    <mergeCell ref="A1:L1"/>
    <mergeCell ref="B3:K3"/>
    <mergeCell ref="L3:U3"/>
    <mergeCell ref="V3:AD3"/>
  </mergeCells>
  <conditionalFormatting sqref="B5:AD31">
    <cfRule type="colorScale" priority="1">
      <colorScale>
        <cfvo type="min"/>
        <cfvo type="formula" val="0"/>
        <cfvo type="max"/>
        <color rgb="FFFF2827"/>
        <color rgb="FFFEF2CB"/>
        <color theme="9"/>
      </colorScale>
    </cfRule>
  </conditionalFormatting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5-06-05T18:19:34Z</dcterms:created>
  <dcterms:modified xsi:type="dcterms:W3CDTF">2021-06-23T20:00:02Z</dcterms:modified>
</cp:coreProperties>
</file>